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2"/>
  <workbookPr/>
  <mc:AlternateContent xmlns:mc="http://schemas.openxmlformats.org/markup-compatibility/2006">
    <mc:Choice Requires="x15">
      <x15ac:absPath xmlns:x15ac="http://schemas.microsoft.com/office/spreadsheetml/2010/11/ac" url="https://livenorthumbriaac-my.sharepoint.com/personal/patrick_m_swain_northumbria_ac_uk/Documents/Research Fellow/Experimental Research/BFR Autoreg/BFR_Autoreg/"/>
    </mc:Choice>
  </mc:AlternateContent>
  <xr:revisionPtr revIDLastSave="912" documentId="8_{E91578B8-A146-4644-8782-0A9AB67E0134}" xr6:coauthVersionLast="47" xr6:coauthVersionMax="47" xr10:uidLastSave="{B307EE09-D381-4F35-901C-CD5DA9A55850}"/>
  <bookViews>
    <workbookView xWindow="28680" yWindow="-120" windowWidth="29040" windowHeight="15840" xr2:uid="{A8128AB7-7A9E-4452-A2A6-4BD1DACCFEB0}"/>
  </bookViews>
  <sheets>
    <sheet name="Pressure Windows Exercise" sheetId="5" r:id="rId1"/>
    <sheet name="Pressrure Windows Rest" sheetId="6" r:id="rId2"/>
    <sheet name="Pressure Peaks" sheetId="1" r:id="rId3"/>
    <sheet name="Pressure Valleys" sheetId="7" r:id="rId4"/>
    <sheet name="Drift %LOP" sheetId="3" r:id="rId5"/>
    <sheet name="Drift mmHg" sheetId="4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7" l="1"/>
  <c r="D20" i="7"/>
  <c r="C20" i="7"/>
  <c r="B20" i="7"/>
  <c r="E19" i="7"/>
  <c r="D19" i="7"/>
  <c r="C19" i="7"/>
  <c r="B19" i="7"/>
  <c r="B38" i="6"/>
  <c r="U31" i="6" s="1"/>
  <c r="B38" i="5"/>
  <c r="I34" i="5" s="1"/>
  <c r="I29" i="6"/>
  <c r="AC21" i="6"/>
  <c r="AB21" i="6"/>
  <c r="AA21" i="6"/>
  <c r="Z21" i="6"/>
  <c r="W21" i="6"/>
  <c r="V21" i="6"/>
  <c r="U21" i="6"/>
  <c r="T21" i="6"/>
  <c r="Q21" i="6"/>
  <c r="P21" i="6"/>
  <c r="O21" i="6"/>
  <c r="N21" i="6"/>
  <c r="K21" i="6"/>
  <c r="J21" i="6"/>
  <c r="I21" i="6"/>
  <c r="H21" i="6"/>
  <c r="E21" i="6"/>
  <c r="D21" i="6"/>
  <c r="C21" i="6"/>
  <c r="B21" i="6"/>
  <c r="AC20" i="6"/>
  <c r="AB20" i="6"/>
  <c r="AA20" i="6"/>
  <c r="Z20" i="6"/>
  <c r="W20" i="6"/>
  <c r="V20" i="6"/>
  <c r="U20" i="6"/>
  <c r="T20" i="6"/>
  <c r="Q20" i="6"/>
  <c r="P20" i="6"/>
  <c r="O20" i="6"/>
  <c r="N20" i="6"/>
  <c r="K20" i="6"/>
  <c r="J20" i="6"/>
  <c r="I20" i="6"/>
  <c r="H20" i="6"/>
  <c r="E20" i="6"/>
  <c r="D20" i="6"/>
  <c r="C20" i="6"/>
  <c r="B20" i="6"/>
  <c r="AC19" i="6"/>
  <c r="AB19" i="6"/>
  <c r="AA19" i="6"/>
  <c r="Z19" i="6"/>
  <c r="W19" i="6"/>
  <c r="V19" i="6"/>
  <c r="U19" i="6"/>
  <c r="T19" i="6"/>
  <c r="Q19" i="6"/>
  <c r="P19" i="6"/>
  <c r="O19" i="6"/>
  <c r="N19" i="6"/>
  <c r="K19" i="6"/>
  <c r="J19" i="6"/>
  <c r="I19" i="6"/>
  <c r="H19" i="6"/>
  <c r="E19" i="6"/>
  <c r="D19" i="6"/>
  <c r="C19" i="6"/>
  <c r="B19" i="6"/>
  <c r="AC21" i="5"/>
  <c r="AB21" i="5"/>
  <c r="AA21" i="5"/>
  <c r="Z21" i="5"/>
  <c r="W21" i="5"/>
  <c r="V21" i="5"/>
  <c r="U21" i="5"/>
  <c r="T21" i="5"/>
  <c r="Q21" i="5"/>
  <c r="P21" i="5"/>
  <c r="O21" i="5"/>
  <c r="N21" i="5"/>
  <c r="K21" i="5"/>
  <c r="J21" i="5"/>
  <c r="I21" i="5"/>
  <c r="H21" i="5"/>
  <c r="E21" i="5"/>
  <c r="D21" i="5"/>
  <c r="C21" i="5"/>
  <c r="B21" i="5"/>
  <c r="AC20" i="5"/>
  <c r="AB20" i="5"/>
  <c r="AA20" i="5"/>
  <c r="Z20" i="5"/>
  <c r="W20" i="5"/>
  <c r="V20" i="5"/>
  <c r="U20" i="5"/>
  <c r="T20" i="5"/>
  <c r="Q20" i="5"/>
  <c r="P20" i="5"/>
  <c r="O20" i="5"/>
  <c r="N20" i="5"/>
  <c r="K20" i="5"/>
  <c r="J20" i="5"/>
  <c r="I20" i="5"/>
  <c r="H20" i="5"/>
  <c r="E20" i="5"/>
  <c r="D20" i="5"/>
  <c r="C20" i="5"/>
  <c r="B20" i="5"/>
  <c r="AC19" i="5"/>
  <c r="AB19" i="5"/>
  <c r="AA19" i="5"/>
  <c r="Z19" i="5"/>
  <c r="W19" i="5"/>
  <c r="V19" i="5"/>
  <c r="U19" i="5"/>
  <c r="T19" i="5"/>
  <c r="Q19" i="5"/>
  <c r="P19" i="5"/>
  <c r="O19" i="5"/>
  <c r="N19" i="5"/>
  <c r="K19" i="5"/>
  <c r="J19" i="5"/>
  <c r="I19" i="5"/>
  <c r="H19" i="5"/>
  <c r="E19" i="5"/>
  <c r="D19" i="5"/>
  <c r="C19" i="5"/>
  <c r="B19" i="5"/>
  <c r="O19" i="4"/>
  <c r="N19" i="4"/>
  <c r="M19" i="4"/>
  <c r="L19" i="4"/>
  <c r="J19" i="4"/>
  <c r="I19" i="4"/>
  <c r="H19" i="4"/>
  <c r="G19" i="4"/>
  <c r="E19" i="4"/>
  <c r="D19" i="4"/>
  <c r="C19" i="4"/>
  <c r="B19" i="4"/>
  <c r="O18" i="4"/>
  <c r="N18" i="4"/>
  <c r="M18" i="4"/>
  <c r="L18" i="4"/>
  <c r="J18" i="4"/>
  <c r="I18" i="4"/>
  <c r="H18" i="4"/>
  <c r="G18" i="4"/>
  <c r="E18" i="4"/>
  <c r="D18" i="4"/>
  <c r="C18" i="4"/>
  <c r="B18" i="4"/>
  <c r="C18" i="3"/>
  <c r="D18" i="3"/>
  <c r="E18" i="3"/>
  <c r="G18" i="3"/>
  <c r="H18" i="3"/>
  <c r="I18" i="3"/>
  <c r="J18" i="3"/>
  <c r="L18" i="3"/>
  <c r="M18" i="3"/>
  <c r="N18" i="3"/>
  <c r="O18" i="3"/>
  <c r="C19" i="3"/>
  <c r="D19" i="3"/>
  <c r="E19" i="3"/>
  <c r="G19" i="3"/>
  <c r="H19" i="3"/>
  <c r="I19" i="3"/>
  <c r="J19" i="3"/>
  <c r="L19" i="3"/>
  <c r="M19" i="3"/>
  <c r="N19" i="3"/>
  <c r="O19" i="3"/>
  <c r="B19" i="3"/>
  <c r="B18" i="3"/>
  <c r="C19" i="1"/>
  <c r="D19" i="1"/>
  <c r="E19" i="1"/>
  <c r="C20" i="1"/>
  <c r="D20" i="1"/>
  <c r="E20" i="1"/>
  <c r="B20" i="1"/>
  <c r="B19" i="1"/>
  <c r="D22" i="5" l="1"/>
  <c r="P22" i="5"/>
  <c r="AB22" i="5"/>
  <c r="D22" i="6"/>
  <c r="P22" i="6"/>
  <c r="AB22" i="6"/>
  <c r="J22" i="6"/>
  <c r="V22" i="6"/>
  <c r="U34" i="6"/>
  <c r="I22" i="6"/>
  <c r="U22" i="6"/>
  <c r="D30" i="6"/>
  <c r="AA31" i="6"/>
  <c r="H22" i="6"/>
  <c r="T22" i="6"/>
  <c r="O32" i="6"/>
  <c r="E22" i="6"/>
  <c r="Q22" i="6"/>
  <c r="AC22" i="6"/>
  <c r="I22" i="5"/>
  <c r="I33" i="6"/>
  <c r="AA34" i="6"/>
  <c r="D29" i="6"/>
  <c r="I32" i="6"/>
  <c r="K22" i="6"/>
  <c r="W22" i="6"/>
  <c r="I30" i="6"/>
  <c r="O33" i="6"/>
  <c r="B22" i="6"/>
  <c r="N22" i="6"/>
  <c r="Z22" i="6"/>
  <c r="U30" i="6"/>
  <c r="AA33" i="6"/>
  <c r="C22" i="6"/>
  <c r="O22" i="6"/>
  <c r="AA22" i="6"/>
  <c r="AA30" i="6"/>
  <c r="D34" i="6"/>
  <c r="O33" i="5"/>
  <c r="D33" i="5"/>
  <c r="I29" i="5"/>
  <c r="U34" i="5"/>
  <c r="AA29" i="5"/>
  <c r="I30" i="5"/>
  <c r="AA30" i="5"/>
  <c r="B22" i="5"/>
  <c r="N22" i="5"/>
  <c r="Z22" i="5"/>
  <c r="O31" i="5"/>
  <c r="AA31" i="5"/>
  <c r="K22" i="5"/>
  <c r="W22" i="5"/>
  <c r="U29" i="5"/>
  <c r="I31" i="5"/>
  <c r="AA32" i="5"/>
  <c r="O34" i="5"/>
  <c r="C22" i="5"/>
  <c r="O22" i="5"/>
  <c r="AA22" i="5"/>
  <c r="D30" i="5"/>
  <c r="U31" i="5"/>
  <c r="I33" i="5"/>
  <c r="AA34" i="5"/>
  <c r="E22" i="5"/>
  <c r="Q22" i="5"/>
  <c r="AC22" i="5"/>
  <c r="O30" i="5"/>
  <c r="D32" i="5"/>
  <c r="U33" i="5"/>
  <c r="H22" i="5"/>
  <c r="T22" i="5"/>
  <c r="D29" i="5"/>
  <c r="U30" i="5"/>
  <c r="I32" i="5"/>
  <c r="AA33" i="5"/>
  <c r="U22" i="5"/>
  <c r="O32" i="5"/>
  <c r="D34" i="5"/>
  <c r="J22" i="5"/>
  <c r="V22" i="5"/>
  <c r="O29" i="5"/>
  <c r="D31" i="5"/>
  <c r="U32" i="5"/>
  <c r="O30" i="6"/>
  <c r="D32" i="6"/>
  <c r="U33" i="6"/>
  <c r="O29" i="6"/>
  <c r="D31" i="6"/>
  <c r="U32" i="6"/>
  <c r="I34" i="6"/>
  <c r="U29" i="6"/>
  <c r="I31" i="6"/>
  <c r="AA32" i="6"/>
  <c r="O34" i="6"/>
  <c r="AA29" i="6"/>
  <c r="O31" i="6"/>
  <c r="D33" i="6"/>
</calcChain>
</file>

<file path=xl/sharedStrings.xml><?xml version="1.0" encoding="utf-8"?>
<sst xmlns="http://schemas.openxmlformats.org/spreadsheetml/2006/main" count="613" uniqueCount="116">
  <si>
    <t>Participant</t>
  </si>
  <si>
    <t>Percentage of Time Within +/- 2.5% of the Target Pressure</t>
  </si>
  <si>
    <t>Percentage of Time Within +/- 5.0% of the Target Pressure</t>
  </si>
  <si>
    <t>Percentage of Time Within +/- 10.0% of the Target Pressure</t>
  </si>
  <si>
    <t>Percentage of Time Within +/- 15.0% of the Target Pressure</t>
  </si>
  <si>
    <t>Percentage of Time Within +/- 20.0% of the Target Pressure</t>
  </si>
  <si>
    <t>Delfi</t>
  </si>
  <si>
    <t>Saga</t>
  </si>
  <si>
    <t>SmartCuffs</t>
  </si>
  <si>
    <t>Suji</t>
  </si>
  <si>
    <t>MEDIAN</t>
  </si>
  <si>
    <t>Q1</t>
  </si>
  <si>
    <t>Q3</t>
  </si>
  <si>
    <t>IQR</t>
  </si>
  <si>
    <t>EXERCISE ALL SETS COMBINED</t>
  </si>
  <si>
    <t>Wilcoxon signed-rank tests</t>
  </si>
  <si>
    <t>Comparison</t>
  </si>
  <si>
    <t>Z</t>
  </si>
  <si>
    <t>Asymp. Sig. (2-tailed)</t>
  </si>
  <si>
    <t>Significant?</t>
  </si>
  <si>
    <t>Delfi vs. Saga</t>
  </si>
  <si>
    <t>Delfi vs. SmartCuffs</t>
  </si>
  <si>
    <t>Delfi vs. Suji</t>
  </si>
  <si>
    <t>STP vs. Saga</t>
  </si>
  <si>
    <t>Suji vs. Saga</t>
  </si>
  <si>
    <t>Suji vs. SmartCuffs</t>
  </si>
  <si>
    <t>Alpha</t>
  </si>
  <si>
    <t>Number of Comparisons</t>
  </si>
  <si>
    <t>Bonferroni Adjusted P-value threshold</t>
  </si>
  <si>
    <t>REST ALL SETS COMBINED</t>
  </si>
  <si>
    <t>Pressure Peaks (%LOP)</t>
  </si>
  <si>
    <t>Pairwise Comparisons Pressure Peaks</t>
  </si>
  <si>
    <t>(I) factor1</t>
  </si>
  <si>
    <t>Mean Difference (I-J)</t>
  </si>
  <si>
    <t>Std. Error</t>
  </si>
  <si>
    <r>
      <t>Sig.</t>
    </r>
    <r>
      <rPr>
        <vertAlign val="superscript"/>
        <sz val="12"/>
        <rFont val="Arial"/>
        <family val="2"/>
      </rPr>
      <t>b</t>
    </r>
  </si>
  <si>
    <r>
      <t>95% Confidence Interval for Difference</t>
    </r>
    <r>
      <rPr>
        <vertAlign val="superscript"/>
        <sz val="12"/>
        <rFont val="Arial"/>
        <family val="2"/>
      </rPr>
      <t>b</t>
    </r>
  </si>
  <si>
    <t>Lower Bound</t>
  </si>
  <si>
    <t>Upper Bound</t>
  </si>
  <si>
    <r>
      <t>9.200</t>
    </r>
    <r>
      <rPr>
        <vertAlign val="superscript"/>
        <sz val="12"/>
        <rFont val="Arial"/>
        <family val="2"/>
      </rPr>
      <t>*</t>
    </r>
  </si>
  <si>
    <r>
      <t>9.800</t>
    </r>
    <r>
      <rPr>
        <vertAlign val="superscript"/>
        <sz val="12"/>
        <rFont val="Arial"/>
        <family val="2"/>
      </rPr>
      <t>*</t>
    </r>
  </si>
  <si>
    <r>
      <t>-9.200</t>
    </r>
    <r>
      <rPr>
        <vertAlign val="superscript"/>
        <sz val="12"/>
        <rFont val="Arial"/>
        <family val="2"/>
      </rPr>
      <t>*</t>
    </r>
  </si>
  <si>
    <r>
      <t>-10.600</t>
    </r>
    <r>
      <rPr>
        <vertAlign val="superscript"/>
        <sz val="12"/>
        <rFont val="Arial"/>
        <family val="2"/>
      </rPr>
      <t>*</t>
    </r>
  </si>
  <si>
    <r>
      <t>-9.800</t>
    </r>
    <r>
      <rPr>
        <vertAlign val="superscript"/>
        <sz val="12"/>
        <rFont val="Arial"/>
        <family val="2"/>
      </rPr>
      <t>*</t>
    </r>
  </si>
  <si>
    <r>
      <t>-11.200</t>
    </r>
    <r>
      <rPr>
        <vertAlign val="superscript"/>
        <sz val="12"/>
        <rFont val="Arial"/>
        <family val="2"/>
      </rPr>
      <t>*</t>
    </r>
  </si>
  <si>
    <r>
      <t>10.600</t>
    </r>
    <r>
      <rPr>
        <vertAlign val="superscript"/>
        <sz val="12"/>
        <rFont val="Arial"/>
        <family val="2"/>
      </rPr>
      <t>*</t>
    </r>
  </si>
  <si>
    <r>
      <t>11.200</t>
    </r>
    <r>
      <rPr>
        <vertAlign val="superscript"/>
        <sz val="12"/>
        <rFont val="Arial"/>
        <family val="2"/>
      </rPr>
      <t>*</t>
    </r>
  </si>
  <si>
    <t>Based on estimated marginal means</t>
  </si>
  <si>
    <t>*. The mean difference is significant at the .05 level.</t>
  </si>
  <si>
    <t>AVG</t>
  </si>
  <si>
    <t>b. Adjustment for multiple comparisons: Bonferroni.</t>
  </si>
  <si>
    <t>SD</t>
  </si>
  <si>
    <t>Mauchly's Test of Sphericity</t>
  </si>
  <si>
    <t>Mauchly's W</t>
  </si>
  <si>
    <t>Sig.</t>
  </si>
  <si>
    <t>Within-Subjects Effects</t>
  </si>
  <si>
    <t>df</t>
  </si>
  <si>
    <t>F</t>
  </si>
  <si>
    <t>&lt;0.001</t>
  </si>
  <si>
    <t>Partial Eta Squared</t>
  </si>
  <si>
    <t>Pressure Valleys (%LOP)</t>
  </si>
  <si>
    <t>Pairwise Comparisons Pressure Valleys</t>
  </si>
  <si>
    <r>
      <t>13.267</t>
    </r>
    <r>
      <rPr>
        <vertAlign val="superscript"/>
        <sz val="12"/>
        <rFont val="Arial"/>
        <family val="2"/>
      </rPr>
      <t>*</t>
    </r>
  </si>
  <si>
    <r>
      <t>10.133</t>
    </r>
    <r>
      <rPr>
        <vertAlign val="superscript"/>
        <sz val="12"/>
        <rFont val="Arial"/>
        <family val="2"/>
      </rPr>
      <t>*</t>
    </r>
  </si>
  <si>
    <r>
      <t>-13.267</t>
    </r>
    <r>
      <rPr>
        <vertAlign val="superscript"/>
        <sz val="12"/>
        <rFont val="Arial"/>
        <family val="2"/>
      </rPr>
      <t>*</t>
    </r>
  </si>
  <si>
    <r>
      <t>-6.400</t>
    </r>
    <r>
      <rPr>
        <vertAlign val="superscript"/>
        <sz val="12"/>
        <rFont val="Arial"/>
        <family val="2"/>
      </rPr>
      <t>*</t>
    </r>
  </si>
  <si>
    <r>
      <t>-10.133</t>
    </r>
    <r>
      <rPr>
        <vertAlign val="superscript"/>
        <sz val="12"/>
        <rFont val="Arial"/>
        <family val="2"/>
      </rPr>
      <t>*</t>
    </r>
  </si>
  <si>
    <r>
      <t>6.400</t>
    </r>
    <r>
      <rPr>
        <vertAlign val="superscript"/>
        <sz val="12"/>
        <rFont val="Arial"/>
        <family val="2"/>
      </rPr>
      <t>*</t>
    </r>
  </si>
  <si>
    <t>Mean Tourniquet Pressure Drift (%LOP)</t>
  </si>
  <si>
    <t>Mean Tourniquet Pressure PEAK Drift (%LOP)</t>
  </si>
  <si>
    <t>Mean Tourniquet Pressure VALLEY Drift (%LOP)</t>
  </si>
  <si>
    <t>*Greenhouse-Geisser correction</t>
  </si>
  <si>
    <t>Pairwise Comparisons Mean Drift</t>
  </si>
  <si>
    <r>
      <t>1.611</t>
    </r>
    <r>
      <rPr>
        <vertAlign val="superscript"/>
        <sz val="12"/>
        <rFont val="Arial"/>
        <family val="2"/>
      </rPr>
      <t>*</t>
    </r>
  </si>
  <si>
    <r>
      <t>1.255</t>
    </r>
    <r>
      <rPr>
        <vertAlign val="superscript"/>
        <sz val="12"/>
        <rFont val="Arial"/>
        <family val="2"/>
      </rPr>
      <t>*</t>
    </r>
  </si>
  <si>
    <r>
      <t>1.097</t>
    </r>
    <r>
      <rPr>
        <vertAlign val="superscript"/>
        <sz val="12"/>
        <rFont val="Arial"/>
        <family val="2"/>
      </rPr>
      <t>*</t>
    </r>
  </si>
  <si>
    <r>
      <t>-1.611</t>
    </r>
    <r>
      <rPr>
        <vertAlign val="superscript"/>
        <sz val="12"/>
        <rFont val="Arial"/>
        <family val="2"/>
      </rPr>
      <t>*</t>
    </r>
  </si>
  <si>
    <r>
      <t>-.514</t>
    </r>
    <r>
      <rPr>
        <vertAlign val="superscript"/>
        <sz val="12"/>
        <rFont val="Arial"/>
        <family val="2"/>
      </rPr>
      <t>*</t>
    </r>
  </si>
  <si>
    <r>
      <t>-1.255</t>
    </r>
    <r>
      <rPr>
        <vertAlign val="superscript"/>
        <sz val="12"/>
        <rFont val="Arial"/>
        <family val="2"/>
      </rPr>
      <t>*</t>
    </r>
  </si>
  <si>
    <r>
      <t>-1.097</t>
    </r>
    <r>
      <rPr>
        <vertAlign val="superscript"/>
        <sz val="12"/>
        <rFont val="Arial"/>
        <family val="2"/>
      </rPr>
      <t>*</t>
    </r>
  </si>
  <si>
    <r>
      <t>.514</t>
    </r>
    <r>
      <rPr>
        <vertAlign val="superscript"/>
        <sz val="12"/>
        <rFont val="Arial"/>
        <family val="2"/>
      </rPr>
      <t>*</t>
    </r>
  </si>
  <si>
    <t>Pairwise Comparisons Peak Drift</t>
  </si>
  <si>
    <r>
      <t>2.077</t>
    </r>
    <r>
      <rPr>
        <vertAlign val="superscript"/>
        <sz val="12"/>
        <rFont val="Arial"/>
        <family val="2"/>
      </rPr>
      <t>*</t>
    </r>
  </si>
  <si>
    <r>
      <t>1.379</t>
    </r>
    <r>
      <rPr>
        <vertAlign val="superscript"/>
        <sz val="12"/>
        <rFont val="Arial"/>
        <family val="2"/>
      </rPr>
      <t>*</t>
    </r>
  </si>
  <si>
    <r>
      <t>-2.077</t>
    </r>
    <r>
      <rPr>
        <vertAlign val="superscript"/>
        <sz val="12"/>
        <rFont val="Arial"/>
        <family val="2"/>
      </rPr>
      <t>*</t>
    </r>
  </si>
  <si>
    <r>
      <t>-1.379</t>
    </r>
    <r>
      <rPr>
        <vertAlign val="superscript"/>
        <sz val="12"/>
        <rFont val="Arial"/>
        <family val="2"/>
      </rPr>
      <t>*</t>
    </r>
  </si>
  <si>
    <t>Pairwise Comparisons Valley Drift</t>
  </si>
  <si>
    <r>
      <t>1.218</t>
    </r>
    <r>
      <rPr>
        <vertAlign val="superscript"/>
        <sz val="12"/>
        <rFont val="Arial"/>
        <family val="2"/>
      </rPr>
      <t>*</t>
    </r>
  </si>
  <si>
    <r>
      <t>1.188</t>
    </r>
    <r>
      <rPr>
        <vertAlign val="superscript"/>
        <sz val="12"/>
        <rFont val="Arial"/>
        <family val="2"/>
      </rPr>
      <t>*</t>
    </r>
  </si>
  <si>
    <r>
      <t>.869</t>
    </r>
    <r>
      <rPr>
        <vertAlign val="superscript"/>
        <sz val="12"/>
        <rFont val="Arial"/>
        <family val="2"/>
      </rPr>
      <t>*</t>
    </r>
  </si>
  <si>
    <r>
      <t>-1.218</t>
    </r>
    <r>
      <rPr>
        <vertAlign val="superscript"/>
        <sz val="12"/>
        <rFont val="Arial"/>
        <family val="2"/>
      </rPr>
      <t>*</t>
    </r>
  </si>
  <si>
    <r>
      <t>-1.188</t>
    </r>
    <r>
      <rPr>
        <vertAlign val="superscript"/>
        <sz val="12"/>
        <rFont val="Arial"/>
        <family val="2"/>
      </rPr>
      <t>*</t>
    </r>
  </si>
  <si>
    <r>
      <t>-.869</t>
    </r>
    <r>
      <rPr>
        <vertAlign val="superscript"/>
        <sz val="12"/>
        <rFont val="Arial"/>
        <family val="2"/>
      </rPr>
      <t>*</t>
    </r>
  </si>
  <si>
    <t>Mean Tourniquet Pressure Drift (mmHg)</t>
  </si>
  <si>
    <t>Mean Tourniquet Pressure PEAK Drift (mmHg)</t>
  </si>
  <si>
    <t>Mean Tourniquet Pressure VALLEY Drift (mmHg)</t>
  </si>
  <si>
    <r>
      <t>3.002</t>
    </r>
    <r>
      <rPr>
        <vertAlign val="superscript"/>
        <sz val="12"/>
        <rFont val="Arial"/>
        <family val="2"/>
      </rPr>
      <t>*</t>
    </r>
  </si>
  <si>
    <r>
      <t>2.332</t>
    </r>
    <r>
      <rPr>
        <vertAlign val="superscript"/>
        <sz val="12"/>
        <rFont val="Arial"/>
        <family val="2"/>
      </rPr>
      <t>*</t>
    </r>
  </si>
  <si>
    <r>
      <t>2.060</t>
    </r>
    <r>
      <rPr>
        <vertAlign val="superscript"/>
        <sz val="12"/>
        <rFont val="Arial"/>
        <family val="2"/>
      </rPr>
      <t>*</t>
    </r>
  </si>
  <si>
    <r>
      <t>-3.002</t>
    </r>
    <r>
      <rPr>
        <vertAlign val="superscript"/>
        <sz val="12"/>
        <rFont val="Arial"/>
        <family val="2"/>
      </rPr>
      <t>*</t>
    </r>
  </si>
  <si>
    <r>
      <t>-.943</t>
    </r>
    <r>
      <rPr>
        <vertAlign val="superscript"/>
        <sz val="12"/>
        <rFont val="Arial"/>
        <family val="2"/>
      </rPr>
      <t>*</t>
    </r>
  </si>
  <si>
    <r>
      <t>-2.332</t>
    </r>
    <r>
      <rPr>
        <vertAlign val="superscript"/>
        <sz val="12"/>
        <rFont val="Arial"/>
        <family val="2"/>
      </rPr>
      <t>*</t>
    </r>
  </si>
  <si>
    <r>
      <t>-2.060</t>
    </r>
    <r>
      <rPr>
        <vertAlign val="superscript"/>
        <sz val="12"/>
        <rFont val="Arial"/>
        <family val="2"/>
      </rPr>
      <t>*</t>
    </r>
  </si>
  <si>
    <r>
      <t>.943</t>
    </r>
    <r>
      <rPr>
        <vertAlign val="superscript"/>
        <sz val="12"/>
        <rFont val="Arial"/>
        <family val="2"/>
      </rPr>
      <t>*</t>
    </r>
  </si>
  <si>
    <r>
      <t>3.788</t>
    </r>
    <r>
      <rPr>
        <vertAlign val="superscript"/>
        <sz val="12"/>
        <rFont val="Arial"/>
        <family val="2"/>
      </rPr>
      <t>*</t>
    </r>
  </si>
  <si>
    <r>
      <t>2.542</t>
    </r>
    <r>
      <rPr>
        <vertAlign val="superscript"/>
        <sz val="12"/>
        <rFont val="Arial"/>
        <family val="2"/>
      </rPr>
      <t>*</t>
    </r>
  </si>
  <si>
    <r>
      <t>2.541</t>
    </r>
    <r>
      <rPr>
        <vertAlign val="superscript"/>
        <sz val="12"/>
        <rFont val="Arial"/>
        <family val="2"/>
      </rPr>
      <t>*</t>
    </r>
  </si>
  <si>
    <r>
      <t>-3.788</t>
    </r>
    <r>
      <rPr>
        <vertAlign val="superscript"/>
        <sz val="12"/>
        <rFont val="Arial"/>
        <family val="2"/>
      </rPr>
      <t>*</t>
    </r>
  </si>
  <si>
    <r>
      <t>-2.542</t>
    </r>
    <r>
      <rPr>
        <vertAlign val="superscript"/>
        <sz val="12"/>
        <rFont val="Arial"/>
        <family val="2"/>
      </rPr>
      <t>*</t>
    </r>
  </si>
  <si>
    <r>
      <t>-2.541</t>
    </r>
    <r>
      <rPr>
        <vertAlign val="superscript"/>
        <sz val="12"/>
        <rFont val="Arial"/>
        <family val="2"/>
      </rPr>
      <t>*</t>
    </r>
  </si>
  <si>
    <r>
      <t>2.237</t>
    </r>
    <r>
      <rPr>
        <vertAlign val="superscript"/>
        <sz val="12"/>
        <rFont val="Arial"/>
        <family val="2"/>
      </rPr>
      <t>*</t>
    </r>
  </si>
  <si>
    <r>
      <t>2.172</t>
    </r>
    <r>
      <rPr>
        <vertAlign val="superscript"/>
        <sz val="12"/>
        <rFont val="Arial"/>
        <family val="2"/>
      </rPr>
      <t>*</t>
    </r>
  </si>
  <si>
    <r>
      <t>1.680</t>
    </r>
    <r>
      <rPr>
        <vertAlign val="superscript"/>
        <sz val="12"/>
        <rFont val="Arial"/>
        <family val="2"/>
      </rPr>
      <t>*</t>
    </r>
  </si>
  <si>
    <r>
      <t>-2.237</t>
    </r>
    <r>
      <rPr>
        <vertAlign val="superscript"/>
        <sz val="12"/>
        <rFont val="Arial"/>
        <family val="2"/>
      </rPr>
      <t>*</t>
    </r>
  </si>
  <si>
    <r>
      <t>-2.172</t>
    </r>
    <r>
      <rPr>
        <vertAlign val="superscript"/>
        <sz val="12"/>
        <rFont val="Arial"/>
        <family val="2"/>
      </rPr>
      <t>*</t>
    </r>
  </si>
  <si>
    <r>
      <t>-1.680</t>
    </r>
    <r>
      <rPr>
        <vertAlign val="superscript"/>
        <sz val="12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"/>
    <numFmt numFmtId="165" formatCode="###0.0000"/>
    <numFmt numFmtId="166" formatCode="0.000"/>
  </numFmts>
  <fonts count="16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sz val="12"/>
      <color indexed="60"/>
      <name val="Arial"/>
      <family val="2"/>
    </font>
    <font>
      <b/>
      <sz val="18"/>
      <color theme="1"/>
      <name val="Arial"/>
      <family val="2"/>
    </font>
    <font>
      <b/>
      <sz val="14"/>
      <color theme="1"/>
      <name val="Arial"/>
      <family val="2"/>
    </font>
    <font>
      <sz val="12"/>
      <name val="Arial"/>
      <family val="2"/>
    </font>
    <font>
      <b/>
      <sz val="14"/>
      <name val="Arial Bold"/>
    </font>
    <font>
      <sz val="11"/>
      <name val="Arial"/>
      <family val="2"/>
    </font>
    <font>
      <vertAlign val="superscript"/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6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191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1" applyAlignment="1">
      <alignment horizontal="center"/>
    </xf>
    <xf numFmtId="0" fontId="6" fillId="0" borderId="0" xfId="1" applyFont="1" applyAlignment="1">
      <alignment horizontal="center" vertical="top" wrapText="1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0" fontId="7" fillId="0" borderId="0" xfId="0" applyNumberFormat="1" applyFont="1"/>
    <xf numFmtId="0" fontId="8" fillId="0" borderId="1" xfId="0" applyFont="1" applyBorder="1"/>
    <xf numFmtId="10" fontId="8" fillId="0" borderId="1" xfId="0" applyNumberFormat="1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9" fillId="0" borderId="0" xfId="4" applyFont="1" applyAlignment="1">
      <alignment horizontal="left" vertical="top"/>
    </xf>
    <xf numFmtId="165" fontId="9" fillId="0" borderId="0" xfId="4" applyNumberFormat="1" applyFont="1" applyAlignment="1">
      <alignment horizontal="left" vertical="top"/>
    </xf>
    <xf numFmtId="0" fontId="1" fillId="0" borderId="5" xfId="0" applyFont="1" applyBorder="1" applyAlignment="1">
      <alignment horizontal="left"/>
    </xf>
    <xf numFmtId="165" fontId="9" fillId="0" borderId="4" xfId="4" applyNumberFormat="1" applyFont="1" applyBorder="1" applyAlignment="1">
      <alignment horizontal="left" vertical="top"/>
    </xf>
    <xf numFmtId="165" fontId="9" fillId="0" borderId="5" xfId="4" applyNumberFormat="1" applyFont="1" applyBorder="1" applyAlignment="1">
      <alignment horizontal="left" vertical="top"/>
    </xf>
    <xf numFmtId="0" fontId="1" fillId="0" borderId="6" xfId="0" applyFont="1" applyBorder="1" applyAlignment="1">
      <alignment horizontal="left"/>
    </xf>
    <xf numFmtId="0" fontId="9" fillId="0" borderId="7" xfId="4" applyFont="1" applyBorder="1" applyAlignment="1">
      <alignment horizontal="left" vertical="top"/>
    </xf>
    <xf numFmtId="165" fontId="9" fillId="0" borderId="7" xfId="4" applyNumberFormat="1" applyFont="1" applyBorder="1" applyAlignment="1">
      <alignment horizontal="left" vertical="top"/>
    </xf>
    <xf numFmtId="0" fontId="1" fillId="0" borderId="8" xfId="0" applyFont="1" applyBorder="1" applyAlignment="1">
      <alignment horizontal="left"/>
    </xf>
    <xf numFmtId="165" fontId="9" fillId="0" borderId="6" xfId="4" applyNumberFormat="1" applyFont="1" applyBorder="1" applyAlignment="1">
      <alignment horizontal="left" vertical="top"/>
    </xf>
    <xf numFmtId="165" fontId="9" fillId="0" borderId="8" xfId="4" applyNumberFormat="1" applyFont="1" applyBorder="1" applyAlignment="1">
      <alignment horizontal="left" vertical="top"/>
    </xf>
    <xf numFmtId="0" fontId="4" fillId="0" borderId="9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166" fontId="1" fillId="0" borderId="8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center"/>
    </xf>
    <xf numFmtId="2" fontId="1" fillId="0" borderId="5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0" fontId="5" fillId="0" borderId="0" xfId="4"/>
    <xf numFmtId="0" fontId="5" fillId="0" borderId="0" xfId="5"/>
    <xf numFmtId="1" fontId="1" fillId="0" borderId="7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5" fillId="0" borderId="0" xfId="1"/>
    <xf numFmtId="0" fontId="11" fillId="0" borderId="0" xfId="0" applyFont="1" applyAlignment="1">
      <alignment horizontal="center"/>
    </xf>
    <xf numFmtId="0" fontId="9" fillId="0" borderId="0" xfId="1" applyFont="1" applyAlignment="1">
      <alignment horizontal="left" vertical="top" wrapText="1"/>
    </xf>
    <xf numFmtId="0" fontId="9" fillId="0" borderId="0" xfId="1" applyFont="1" applyAlignment="1">
      <alignment horizontal="center" wrapText="1"/>
    </xf>
    <xf numFmtId="0" fontId="9" fillId="0" borderId="5" xfId="1" applyFont="1" applyBorder="1" applyAlignment="1">
      <alignment horizontal="center" wrapText="1"/>
    </xf>
    <xf numFmtId="0" fontId="9" fillId="0" borderId="4" xfId="1" applyFont="1" applyBorder="1" applyAlignment="1">
      <alignment horizontal="center" wrapText="1"/>
    </xf>
    <xf numFmtId="0" fontId="9" fillId="0" borderId="4" xfId="1" applyFont="1" applyBorder="1" applyAlignment="1">
      <alignment horizontal="center" vertical="top"/>
    </xf>
    <xf numFmtId="0" fontId="9" fillId="0" borderId="6" xfId="1" applyFont="1" applyBorder="1" applyAlignment="1">
      <alignment horizontal="center" vertical="top"/>
    </xf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9" fillId="0" borderId="0" xfId="1" applyFont="1" applyAlignment="1">
      <alignment vertical="top" wrapText="1"/>
    </xf>
    <xf numFmtId="0" fontId="3" fillId="0" borderId="4" xfId="0" applyFont="1" applyBorder="1" applyAlignment="1">
      <alignment horizontal="left"/>
    </xf>
    <xf numFmtId="0" fontId="9" fillId="0" borderId="0" xfId="1" applyFont="1" applyAlignment="1">
      <alignment horizontal="left" vertical="top"/>
    </xf>
    <xf numFmtId="0" fontId="9" fillId="0" borderId="0" xfId="1" applyFont="1" applyAlignment="1">
      <alignment vertical="top"/>
    </xf>
    <xf numFmtId="2" fontId="3" fillId="0" borderId="9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4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5" fillId="0" borderId="0" xfId="2"/>
    <xf numFmtId="2" fontId="1" fillId="0" borderId="9" xfId="0" applyNumberFormat="1" applyFont="1" applyBorder="1" applyAlignment="1">
      <alignment horizontal="center"/>
    </xf>
    <xf numFmtId="0" fontId="9" fillId="0" borderId="0" xfId="2" applyFont="1" applyAlignment="1">
      <alignment horizontal="left" vertical="top"/>
    </xf>
    <xf numFmtId="2" fontId="11" fillId="0" borderId="0" xfId="0" applyNumberFormat="1" applyFont="1" applyAlignment="1">
      <alignment horizontal="left"/>
    </xf>
    <xf numFmtId="0" fontId="5" fillId="0" borderId="0" xfId="3"/>
    <xf numFmtId="0" fontId="11" fillId="0" borderId="0" xfId="0" applyFont="1"/>
    <xf numFmtId="0" fontId="9" fillId="0" borderId="0" xfId="3" applyFont="1" applyAlignment="1">
      <alignment horizontal="center"/>
    </xf>
    <xf numFmtId="0" fontId="9" fillId="0" borderId="0" xfId="1" applyFont="1" applyAlignment="1">
      <alignment horizontal="center" vertical="top"/>
    </xf>
    <xf numFmtId="0" fontId="9" fillId="0" borderId="0" xfId="3" applyFont="1" applyAlignment="1">
      <alignment horizontal="center" vertical="top"/>
    </xf>
    <xf numFmtId="164" fontId="9" fillId="0" borderId="0" xfId="3" applyNumberFormat="1" applyFont="1" applyAlignment="1">
      <alignment horizontal="center" vertical="top"/>
    </xf>
    <xf numFmtId="164" fontId="13" fillId="0" borderId="0" xfId="3" applyNumberFormat="1" applyFont="1" applyAlignment="1">
      <alignment horizontal="center" vertical="top"/>
    </xf>
    <xf numFmtId="0" fontId="9" fillId="0" borderId="9" xfId="1" applyFont="1" applyBorder="1" applyAlignment="1">
      <alignment horizontal="center" vertical="top"/>
    </xf>
    <xf numFmtId="0" fontId="9" fillId="0" borderId="2" xfId="1" applyFont="1" applyBorder="1" applyAlignment="1">
      <alignment horizontal="center" vertical="top"/>
    </xf>
    <xf numFmtId="0" fontId="9" fillId="0" borderId="2" xfId="3" applyFont="1" applyBorder="1" applyAlignment="1">
      <alignment horizontal="center" vertical="top"/>
    </xf>
    <xf numFmtId="164" fontId="9" fillId="0" borderId="2" xfId="3" applyNumberFormat="1" applyFont="1" applyBorder="1" applyAlignment="1">
      <alignment horizontal="center" vertical="top"/>
    </xf>
    <xf numFmtId="164" fontId="13" fillId="0" borderId="2" xfId="3" applyNumberFormat="1" applyFont="1" applyBorder="1" applyAlignment="1">
      <alignment horizontal="center" vertical="top"/>
    </xf>
    <xf numFmtId="164" fontId="9" fillId="0" borderId="3" xfId="3" applyNumberFormat="1" applyFont="1" applyBorder="1" applyAlignment="1">
      <alignment horizontal="center" vertical="top"/>
    </xf>
    <xf numFmtId="164" fontId="9" fillId="0" borderId="5" xfId="3" applyNumberFormat="1" applyFont="1" applyBorder="1" applyAlignment="1">
      <alignment horizontal="center" vertical="top"/>
    </xf>
    <xf numFmtId="0" fontId="9" fillId="0" borderId="7" xfId="1" applyFont="1" applyBorder="1" applyAlignment="1">
      <alignment horizontal="center" vertical="top"/>
    </xf>
    <xf numFmtId="0" fontId="9" fillId="0" borderId="7" xfId="3" applyFont="1" applyBorder="1" applyAlignment="1">
      <alignment horizontal="center" vertical="top"/>
    </xf>
    <xf numFmtId="164" fontId="9" fillId="0" borderId="7" xfId="3" applyNumberFormat="1" applyFont="1" applyBorder="1" applyAlignment="1">
      <alignment horizontal="center" vertical="top"/>
    </xf>
    <xf numFmtId="164" fontId="13" fillId="0" borderId="7" xfId="3" applyNumberFormat="1" applyFont="1" applyBorder="1" applyAlignment="1">
      <alignment horizontal="center" vertical="top"/>
    </xf>
    <xf numFmtId="164" fontId="9" fillId="0" borderId="8" xfId="3" applyNumberFormat="1" applyFont="1" applyBorder="1" applyAlignment="1">
      <alignment horizontal="center" vertical="top"/>
    </xf>
    <xf numFmtId="0" fontId="9" fillId="0" borderId="4" xfId="3" applyFont="1" applyBorder="1" applyAlignment="1">
      <alignment horizontal="center"/>
    </xf>
    <xf numFmtId="0" fontId="9" fillId="0" borderId="6" xfId="3" applyFont="1" applyBorder="1" applyAlignment="1">
      <alignment horizontal="center"/>
    </xf>
    <xf numFmtId="0" fontId="9" fillId="0" borderId="7" xfId="3" applyFont="1" applyBorder="1" applyAlignment="1">
      <alignment horizontal="center"/>
    </xf>
    <xf numFmtId="0" fontId="9" fillId="0" borderId="8" xfId="3" applyFont="1" applyBorder="1" applyAlignment="1">
      <alignment horizontal="center"/>
    </xf>
    <xf numFmtId="0" fontId="9" fillId="0" borderId="5" xfId="3" applyFont="1" applyBorder="1" applyAlignment="1">
      <alignment horizontal="center"/>
    </xf>
    <xf numFmtId="0" fontId="9" fillId="0" borderId="0" xfId="3" applyFont="1" applyAlignment="1">
      <alignment horizontal="left" vertical="top"/>
    </xf>
    <xf numFmtId="0" fontId="9" fillId="0" borderId="4" xfId="2" applyFont="1" applyBorder="1" applyAlignment="1">
      <alignment horizontal="center"/>
    </xf>
    <xf numFmtId="0" fontId="9" fillId="0" borderId="0" xfId="2" applyFont="1" applyAlignment="1">
      <alignment horizontal="center"/>
    </xf>
    <xf numFmtId="0" fontId="9" fillId="0" borderId="5" xfId="2" applyFont="1" applyBorder="1" applyAlignment="1">
      <alignment horizontal="center"/>
    </xf>
    <xf numFmtId="0" fontId="9" fillId="0" borderId="2" xfId="2" applyFont="1" applyBorder="1" applyAlignment="1">
      <alignment horizontal="center" vertical="top"/>
    </xf>
    <xf numFmtId="164" fontId="9" fillId="0" borderId="2" xfId="2" applyNumberFormat="1" applyFont="1" applyBorder="1" applyAlignment="1">
      <alignment horizontal="center" vertical="top"/>
    </xf>
    <xf numFmtId="164" fontId="13" fillId="0" borderId="2" xfId="2" applyNumberFormat="1" applyFont="1" applyBorder="1" applyAlignment="1">
      <alignment horizontal="center" vertical="top"/>
    </xf>
    <xf numFmtId="164" fontId="9" fillId="0" borderId="3" xfId="2" applyNumberFormat="1" applyFont="1" applyBorder="1" applyAlignment="1">
      <alignment horizontal="center" vertical="top"/>
    </xf>
    <xf numFmtId="0" fontId="9" fillId="0" borderId="0" xfId="2" applyFont="1" applyAlignment="1">
      <alignment horizontal="center" vertical="top"/>
    </xf>
    <xf numFmtId="164" fontId="9" fillId="0" borderId="0" xfId="2" applyNumberFormat="1" applyFont="1" applyAlignment="1">
      <alignment horizontal="center" vertical="top"/>
    </xf>
    <xf numFmtId="164" fontId="13" fillId="0" borderId="0" xfId="2" applyNumberFormat="1" applyFont="1" applyAlignment="1">
      <alignment horizontal="center" vertical="top"/>
    </xf>
    <xf numFmtId="164" fontId="9" fillId="0" borderId="5" xfId="2" applyNumberFormat="1" applyFont="1" applyBorder="1" applyAlignment="1">
      <alignment horizontal="center" vertical="top"/>
    </xf>
    <xf numFmtId="0" fontId="9" fillId="0" borderId="7" xfId="2" applyFont="1" applyBorder="1" applyAlignment="1">
      <alignment horizontal="center" vertical="top"/>
    </xf>
    <xf numFmtId="164" fontId="9" fillId="0" borderId="7" xfId="2" applyNumberFormat="1" applyFont="1" applyBorder="1" applyAlignment="1">
      <alignment horizontal="center" vertical="top"/>
    </xf>
    <xf numFmtId="164" fontId="13" fillId="0" borderId="7" xfId="2" applyNumberFormat="1" applyFont="1" applyBorder="1" applyAlignment="1">
      <alignment horizontal="center" vertical="top"/>
    </xf>
    <xf numFmtId="164" fontId="9" fillId="0" borderId="8" xfId="2" applyNumberFormat="1" applyFont="1" applyBorder="1" applyAlignment="1">
      <alignment horizontal="center" vertical="top"/>
    </xf>
    <xf numFmtId="0" fontId="9" fillId="2" borderId="2" xfId="2" applyFont="1" applyFill="1" applyBorder="1" applyAlignment="1">
      <alignment horizontal="center" vertical="top"/>
    </xf>
    <xf numFmtId="164" fontId="9" fillId="2" borderId="2" xfId="2" applyNumberFormat="1" applyFont="1" applyFill="1" applyBorder="1" applyAlignment="1">
      <alignment horizontal="center" vertical="top"/>
    </xf>
    <xf numFmtId="164" fontId="13" fillId="2" borderId="2" xfId="2" applyNumberFormat="1" applyFont="1" applyFill="1" applyBorder="1" applyAlignment="1">
      <alignment horizontal="center" vertical="top"/>
    </xf>
    <xf numFmtId="164" fontId="9" fillId="2" borderId="3" xfId="2" applyNumberFormat="1" applyFont="1" applyFill="1" applyBorder="1" applyAlignment="1">
      <alignment horizontal="center" vertical="top"/>
    </xf>
    <xf numFmtId="0" fontId="9" fillId="2" borderId="0" xfId="2" applyFont="1" applyFill="1" applyAlignment="1">
      <alignment horizontal="center" vertical="top"/>
    </xf>
    <xf numFmtId="164" fontId="9" fillId="2" borderId="0" xfId="2" applyNumberFormat="1" applyFont="1" applyFill="1" applyAlignment="1">
      <alignment horizontal="center" vertical="top"/>
    </xf>
    <xf numFmtId="164" fontId="13" fillId="2" borderId="0" xfId="2" applyNumberFormat="1" applyFont="1" applyFill="1" applyAlignment="1">
      <alignment horizontal="center" vertical="top"/>
    </xf>
    <xf numFmtId="164" fontId="9" fillId="2" borderId="5" xfId="2" applyNumberFormat="1" applyFont="1" applyFill="1" applyBorder="1" applyAlignment="1">
      <alignment horizontal="center" vertical="top"/>
    </xf>
    <xf numFmtId="0" fontId="9" fillId="2" borderId="7" xfId="2" applyFont="1" applyFill="1" applyBorder="1" applyAlignment="1">
      <alignment horizontal="center" vertical="top"/>
    </xf>
    <xf numFmtId="164" fontId="9" fillId="2" borderId="7" xfId="2" applyNumberFormat="1" applyFont="1" applyFill="1" applyBorder="1" applyAlignment="1">
      <alignment horizontal="center" vertical="top"/>
    </xf>
    <xf numFmtId="164" fontId="13" fillId="2" borderId="7" xfId="2" applyNumberFormat="1" applyFont="1" applyFill="1" applyBorder="1" applyAlignment="1">
      <alignment horizontal="center" vertical="top"/>
    </xf>
    <xf numFmtId="164" fontId="9" fillId="2" borderId="8" xfId="2" applyNumberFormat="1" applyFont="1" applyFill="1" applyBorder="1" applyAlignment="1">
      <alignment horizontal="center" vertical="top"/>
    </xf>
    <xf numFmtId="164" fontId="9" fillId="0" borderId="0" xfId="1" applyNumberFormat="1" applyFont="1" applyAlignment="1">
      <alignment horizontal="center" vertical="top"/>
    </xf>
    <xf numFmtId="164" fontId="13" fillId="0" borderId="0" xfId="1" applyNumberFormat="1" applyFont="1" applyAlignment="1">
      <alignment horizontal="center" vertical="top"/>
    </xf>
    <xf numFmtId="164" fontId="9" fillId="0" borderId="2" xfId="1" applyNumberFormat="1" applyFont="1" applyBorder="1" applyAlignment="1">
      <alignment horizontal="center" vertical="top"/>
    </xf>
    <xf numFmtId="164" fontId="13" fillId="0" borderId="2" xfId="1" applyNumberFormat="1" applyFont="1" applyBorder="1" applyAlignment="1">
      <alignment horizontal="center" vertical="top"/>
    </xf>
    <xf numFmtId="164" fontId="9" fillId="0" borderId="3" xfId="1" applyNumberFormat="1" applyFont="1" applyBorder="1" applyAlignment="1">
      <alignment horizontal="center" vertical="top"/>
    </xf>
    <xf numFmtId="164" fontId="9" fillId="0" borderId="5" xfId="1" applyNumberFormat="1" applyFont="1" applyBorder="1" applyAlignment="1">
      <alignment horizontal="center" vertical="top"/>
    </xf>
    <xf numFmtId="164" fontId="9" fillId="0" borderId="7" xfId="1" applyNumberFormat="1" applyFont="1" applyBorder="1" applyAlignment="1">
      <alignment horizontal="center" vertical="top"/>
    </xf>
    <xf numFmtId="164" fontId="9" fillId="0" borderId="8" xfId="1" applyNumberFormat="1" applyFont="1" applyBorder="1" applyAlignment="1">
      <alignment horizontal="center" vertical="top"/>
    </xf>
    <xf numFmtId="164" fontId="13" fillId="0" borderId="7" xfId="1" applyNumberFormat="1" applyFont="1" applyBorder="1" applyAlignment="1">
      <alignment horizontal="center" vertical="top"/>
    </xf>
    <xf numFmtId="165" fontId="13" fillId="0" borderId="0" xfId="4" applyNumberFormat="1" applyFont="1" applyAlignment="1">
      <alignment horizontal="left" vertical="top"/>
    </xf>
    <xf numFmtId="0" fontId="3" fillId="0" borderId="5" xfId="0" applyFont="1" applyBorder="1" applyAlignment="1">
      <alignment horizontal="left"/>
    </xf>
    <xf numFmtId="165" fontId="13" fillId="0" borderId="5" xfId="4" applyNumberFormat="1" applyFont="1" applyBorder="1" applyAlignment="1">
      <alignment horizontal="left" vertical="top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0" fontId="7" fillId="0" borderId="9" xfId="0" applyNumberFormat="1" applyFont="1" applyBorder="1" applyAlignment="1">
      <alignment horizontal="center" vertical="center"/>
    </xf>
    <xf numFmtId="10" fontId="7" fillId="0" borderId="2" xfId="0" applyNumberFormat="1" applyFont="1" applyBorder="1" applyAlignment="1">
      <alignment horizontal="center" vertical="center"/>
    </xf>
    <xf numFmtId="10" fontId="7" fillId="0" borderId="3" xfId="0" applyNumberFormat="1" applyFont="1" applyBorder="1" applyAlignment="1">
      <alignment horizontal="center" vertical="center"/>
    </xf>
    <xf numFmtId="10" fontId="7" fillId="0" borderId="6" xfId="0" applyNumberFormat="1" applyFont="1" applyBorder="1" applyAlignment="1">
      <alignment horizontal="center" vertical="center"/>
    </xf>
    <xf numFmtId="10" fontId="7" fillId="0" borderId="7" xfId="0" applyNumberFormat="1" applyFont="1" applyBorder="1" applyAlignment="1">
      <alignment horizontal="center" vertical="center"/>
    </xf>
    <xf numFmtId="10" fontId="7" fillId="0" borderId="8" xfId="0" applyNumberFormat="1" applyFont="1" applyBorder="1" applyAlignment="1">
      <alignment horizontal="center" vertical="center"/>
    </xf>
    <xf numFmtId="10" fontId="14" fillId="0" borderId="9" xfId="0" applyNumberFormat="1" applyFont="1" applyBorder="1" applyAlignment="1">
      <alignment horizontal="center" vertical="center"/>
    </xf>
    <xf numFmtId="10" fontId="14" fillId="0" borderId="4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9" fillId="0" borderId="0" xfId="1" applyFont="1" applyAlignment="1">
      <alignment horizontal="center" wrapText="1"/>
    </xf>
    <xf numFmtId="0" fontId="9" fillId="0" borderId="5" xfId="1" applyFont="1" applyBorder="1" applyAlignment="1">
      <alignment horizontal="center" wrapText="1"/>
    </xf>
    <xf numFmtId="0" fontId="10" fillId="0" borderId="9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0" fillId="0" borderId="3" xfId="1" applyFont="1" applyBorder="1" applyAlignment="1">
      <alignment horizontal="center" vertical="center" wrapText="1"/>
    </xf>
    <xf numFmtId="0" fontId="10" fillId="0" borderId="4" xfId="1" applyFont="1" applyBorder="1" applyAlignment="1">
      <alignment horizontal="center" vertical="center" wrapText="1"/>
    </xf>
    <xf numFmtId="0" fontId="10" fillId="0" borderId="0" xfId="1" applyFont="1" applyAlignment="1">
      <alignment horizontal="center" vertical="center" wrapText="1"/>
    </xf>
    <xf numFmtId="0" fontId="10" fillId="0" borderId="5" xfId="1" applyFont="1" applyBorder="1" applyAlignment="1">
      <alignment horizontal="center" vertical="center" wrapText="1"/>
    </xf>
    <xf numFmtId="0" fontId="9" fillId="0" borderId="0" xfId="1" applyFont="1" applyAlignment="1">
      <alignment horizontal="left" vertical="top" wrapText="1"/>
    </xf>
    <xf numFmtId="0" fontId="9" fillId="0" borderId="0" xfId="2" applyFont="1" applyAlignment="1">
      <alignment horizontal="center" wrapText="1"/>
    </xf>
    <xf numFmtId="0" fontId="9" fillId="0" borderId="5" xfId="2" applyFont="1" applyBorder="1" applyAlignment="1">
      <alignment horizontal="center" wrapText="1"/>
    </xf>
    <xf numFmtId="2" fontId="3" fillId="0" borderId="9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15" fillId="0" borderId="9" xfId="2" applyFont="1" applyBorder="1" applyAlignment="1">
      <alignment horizontal="center" vertical="center"/>
    </xf>
    <xf numFmtId="0" fontId="15" fillId="0" borderId="2" xfId="2" applyFont="1" applyBorder="1" applyAlignment="1">
      <alignment horizontal="center" vertical="center"/>
    </xf>
    <xf numFmtId="0" fontId="15" fillId="0" borderId="3" xfId="2" applyFont="1" applyBorder="1" applyAlignment="1">
      <alignment horizontal="center" vertical="center"/>
    </xf>
    <xf numFmtId="0" fontId="9" fillId="0" borderId="0" xfId="2" applyFont="1" applyAlignment="1">
      <alignment horizontal="center" vertical="top" wrapText="1"/>
    </xf>
    <xf numFmtId="0" fontId="9" fillId="0" borderId="5" xfId="2" applyFont="1" applyBorder="1" applyAlignment="1">
      <alignment horizontal="center" vertical="top" wrapText="1"/>
    </xf>
    <xf numFmtId="0" fontId="15" fillId="0" borderId="9" xfId="3" applyFont="1" applyBorder="1" applyAlignment="1">
      <alignment horizontal="center" vertical="center"/>
    </xf>
    <xf numFmtId="0" fontId="15" fillId="0" borderId="2" xfId="3" applyFont="1" applyBorder="1" applyAlignment="1">
      <alignment horizontal="center" vertical="center"/>
    </xf>
    <xf numFmtId="0" fontId="15" fillId="0" borderId="3" xfId="3" applyFont="1" applyBorder="1" applyAlignment="1">
      <alignment horizontal="center" vertical="center"/>
    </xf>
    <xf numFmtId="0" fontId="9" fillId="0" borderId="0" xfId="3" applyFont="1" applyAlignment="1">
      <alignment horizontal="center" wrapText="1"/>
    </xf>
    <xf numFmtId="0" fontId="9" fillId="0" borderId="5" xfId="3" applyFont="1" applyBorder="1" applyAlignment="1">
      <alignment horizontal="center" wrapText="1"/>
    </xf>
  </cellXfs>
  <cellStyles count="6">
    <cellStyle name="Normal" xfId="0" builtinId="0"/>
    <cellStyle name="Normal_Drift" xfId="2" xr:uid="{53F39D71-B747-41C9-B8A6-647B99597664}"/>
    <cellStyle name="Normal_Drift mmHg" xfId="3" xr:uid="{ADD4059F-AE8F-4923-AD48-5DA87A5F54A8}"/>
    <cellStyle name="Normal_EXERCISE_ALL" xfId="4" xr:uid="{E31FCF87-D066-4CFA-B96F-FBCC7F90619D}"/>
    <cellStyle name="Normal_REST_ALL" xfId="5" xr:uid="{E5F14143-5E1D-41EB-B76D-F9CD979790EF}"/>
    <cellStyle name="Normal_Sheet1" xfId="1" xr:uid="{599CEAFE-33C1-4D55-A419-CE31DF3731E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FE170-B005-4A71-8384-CEE1818719A8}">
  <dimension ref="A1:AE46"/>
  <sheetViews>
    <sheetView tabSelected="1" workbookViewId="0">
      <selection sqref="A1:A2"/>
    </sheetView>
  </sheetViews>
  <sheetFormatPr defaultRowHeight="14.25"/>
  <cols>
    <col min="1" max="1" width="38" style="9" bestFit="1" customWidth="1"/>
    <col min="2" max="2" width="12.140625" style="9" bestFit="1" customWidth="1"/>
    <col min="3" max="3" width="22.28515625" style="9" bestFit="1" customWidth="1"/>
    <col min="4" max="4" width="14.7109375" style="9" bestFit="1" customWidth="1"/>
    <col min="5" max="5" width="13.7109375" style="9" bestFit="1" customWidth="1"/>
    <col min="6" max="6" width="38" style="9" bestFit="1" customWidth="1"/>
    <col min="7" max="7" width="13" style="9" bestFit="1" customWidth="1"/>
    <col min="8" max="8" width="20.5703125" style="9" bestFit="1" customWidth="1"/>
    <col min="9" max="9" width="14.85546875" style="9" bestFit="1" customWidth="1"/>
    <col min="10" max="11" width="11.85546875" style="9" bestFit="1" customWidth="1"/>
    <col min="12" max="12" width="38" style="9" bestFit="1" customWidth="1"/>
    <col min="13" max="13" width="13" style="9" bestFit="1" customWidth="1"/>
    <col min="14" max="14" width="20.5703125" style="9" bestFit="1" customWidth="1"/>
    <col min="15" max="15" width="16.7109375" style="9" bestFit="1" customWidth="1"/>
    <col min="16" max="16" width="11.85546875" style="9" bestFit="1" customWidth="1"/>
    <col min="17" max="17" width="13.7109375" style="9" customWidth="1"/>
    <col min="18" max="18" width="38" style="9" bestFit="1" customWidth="1"/>
    <col min="19" max="19" width="12.5703125" style="9" bestFit="1" customWidth="1"/>
    <col min="20" max="20" width="22.42578125" style="9" bestFit="1" customWidth="1"/>
    <col min="21" max="21" width="16.5703125" style="9" bestFit="1" customWidth="1"/>
    <col min="22" max="23" width="11.85546875" style="9" bestFit="1" customWidth="1"/>
    <col min="24" max="24" width="38" style="9" bestFit="1" customWidth="1"/>
    <col min="25" max="25" width="14" style="9" customWidth="1"/>
    <col min="26" max="26" width="22.42578125" style="9" bestFit="1" customWidth="1"/>
    <col min="27" max="27" width="16.5703125" style="9" bestFit="1" customWidth="1"/>
    <col min="28" max="28" width="11.85546875" style="9" bestFit="1" customWidth="1"/>
    <col min="29" max="29" width="13.140625" style="9" bestFit="1" customWidth="1"/>
    <col min="30" max="16384" width="9.140625" style="9"/>
  </cols>
  <sheetData>
    <row r="1" spans="1:29" ht="15.75">
      <c r="A1" s="160" t="s">
        <v>0</v>
      </c>
      <c r="B1" s="162" t="s">
        <v>1</v>
      </c>
      <c r="C1" s="162"/>
      <c r="D1" s="162"/>
      <c r="E1" s="163"/>
      <c r="G1" s="160" t="s">
        <v>0</v>
      </c>
      <c r="H1" s="152" t="s">
        <v>2</v>
      </c>
      <c r="I1" s="152"/>
      <c r="J1" s="152"/>
      <c r="K1" s="153"/>
      <c r="M1" s="160" t="s">
        <v>0</v>
      </c>
      <c r="N1" s="152" t="s">
        <v>3</v>
      </c>
      <c r="O1" s="152"/>
      <c r="P1" s="152"/>
      <c r="Q1" s="153"/>
      <c r="S1" s="160" t="s">
        <v>0</v>
      </c>
      <c r="T1" s="152" t="s">
        <v>4</v>
      </c>
      <c r="U1" s="152"/>
      <c r="V1" s="152"/>
      <c r="W1" s="153"/>
      <c r="Y1" s="160" t="s">
        <v>0</v>
      </c>
      <c r="Z1" s="152" t="s">
        <v>5</v>
      </c>
      <c r="AA1" s="152"/>
      <c r="AB1" s="152"/>
      <c r="AC1" s="153"/>
    </row>
    <row r="2" spans="1:29">
      <c r="A2" s="161"/>
      <c r="B2" s="1" t="s">
        <v>6</v>
      </c>
      <c r="C2" s="1" t="s">
        <v>7</v>
      </c>
      <c r="D2" s="1" t="s">
        <v>8</v>
      </c>
      <c r="E2" s="11" t="s">
        <v>9</v>
      </c>
      <c r="G2" s="161"/>
      <c r="H2" s="1" t="s">
        <v>6</v>
      </c>
      <c r="I2" s="1" t="s">
        <v>7</v>
      </c>
      <c r="J2" s="1" t="s">
        <v>8</v>
      </c>
      <c r="K2" s="11" t="s">
        <v>9</v>
      </c>
      <c r="M2" s="161"/>
      <c r="N2" s="1" t="s">
        <v>6</v>
      </c>
      <c r="O2" s="1" t="s">
        <v>7</v>
      </c>
      <c r="P2" s="1" t="s">
        <v>8</v>
      </c>
      <c r="Q2" s="11" t="s">
        <v>9</v>
      </c>
      <c r="R2" s="1"/>
      <c r="S2" s="161"/>
      <c r="T2" s="1" t="s">
        <v>6</v>
      </c>
      <c r="U2" s="1" t="s">
        <v>7</v>
      </c>
      <c r="V2" s="1" t="s">
        <v>8</v>
      </c>
      <c r="W2" s="11" t="s">
        <v>9</v>
      </c>
      <c r="Y2" s="161"/>
      <c r="Z2" s="1" t="s">
        <v>6</v>
      </c>
      <c r="AA2" s="1" t="s">
        <v>7</v>
      </c>
      <c r="AB2" s="1" t="s">
        <v>8</v>
      </c>
      <c r="AC2" s="11" t="s">
        <v>9</v>
      </c>
    </row>
    <row r="3" spans="1:29">
      <c r="A3" s="10">
        <v>1</v>
      </c>
      <c r="B3" s="2">
        <v>24.302775772688499</v>
      </c>
      <c r="C3" s="2">
        <v>2.9967787069274099</v>
      </c>
      <c r="D3" s="2">
        <v>3.0264900662251701</v>
      </c>
      <c r="E3" s="38">
        <v>8.6231428476886904</v>
      </c>
      <c r="G3" s="10">
        <v>1</v>
      </c>
      <c r="H3" s="2">
        <v>55.728722357110101</v>
      </c>
      <c r="I3" s="2">
        <v>7.61071161292422</v>
      </c>
      <c r="J3" s="2">
        <v>8.0894039735099401</v>
      </c>
      <c r="K3" s="38">
        <v>18.0139638000066</v>
      </c>
      <c r="M3" s="10">
        <v>1</v>
      </c>
      <c r="N3" s="2">
        <v>90.829450751361605</v>
      </c>
      <c r="O3" s="2">
        <v>25.155370448703302</v>
      </c>
      <c r="P3" s="2">
        <v>26.0264900662252</v>
      </c>
      <c r="Q3" s="38">
        <v>43.016445518017299</v>
      </c>
      <c r="R3" s="1"/>
      <c r="S3" s="10">
        <v>1</v>
      </c>
      <c r="T3" s="2">
        <v>99.635802874204302</v>
      </c>
      <c r="U3" s="2">
        <v>48.1729736765041</v>
      </c>
      <c r="V3" s="2">
        <v>49.801324503311299</v>
      </c>
      <c r="W3" s="38">
        <v>61.172694483968101</v>
      </c>
      <c r="Y3" s="10">
        <v>1</v>
      </c>
      <c r="Z3" s="2">
        <v>100</v>
      </c>
      <c r="AA3" s="2">
        <v>65.551687111573898</v>
      </c>
      <c r="AB3" s="2">
        <v>68.526490066225193</v>
      </c>
      <c r="AC3" s="38">
        <v>70.222692829489404</v>
      </c>
    </row>
    <row r="4" spans="1:29">
      <c r="A4" s="10">
        <v>2</v>
      </c>
      <c r="B4" s="2">
        <v>22.970258536901401</v>
      </c>
      <c r="C4" s="2">
        <v>10.025600000000001</v>
      </c>
      <c r="D4" s="2">
        <v>7.64794056308655</v>
      </c>
      <c r="E4" s="38">
        <v>5.0720575140982103</v>
      </c>
      <c r="G4" s="10">
        <v>2</v>
      </c>
      <c r="H4" s="2">
        <v>46.575519989632603</v>
      </c>
      <c r="I4" s="2">
        <v>21.7056</v>
      </c>
      <c r="J4" s="2">
        <v>14.754953076121</v>
      </c>
      <c r="K4" s="38">
        <v>9.9957128252481606</v>
      </c>
      <c r="M4" s="10">
        <v>2</v>
      </c>
      <c r="N4" s="2">
        <v>90.024622562042396</v>
      </c>
      <c r="O4" s="2">
        <v>44.064</v>
      </c>
      <c r="P4" s="2">
        <v>33.459332638164803</v>
      </c>
      <c r="Q4" s="38">
        <v>21.498532467104202</v>
      </c>
      <c r="R4" s="1"/>
      <c r="S4" s="10">
        <v>2</v>
      </c>
      <c r="T4" s="2">
        <v>99.750534568781205</v>
      </c>
      <c r="U4" s="2">
        <v>60.8384</v>
      </c>
      <c r="V4" s="2">
        <v>57.136339937434798</v>
      </c>
      <c r="W4" s="38">
        <v>39.557431652540998</v>
      </c>
      <c r="Y4" s="10">
        <v>2</v>
      </c>
      <c r="Z4" s="2">
        <v>99.996760189205006</v>
      </c>
      <c r="AA4" s="2">
        <v>72.688000000000002</v>
      </c>
      <c r="AB4" s="2">
        <v>75.840719499478595</v>
      </c>
      <c r="AC4" s="38">
        <v>55.446360848201003</v>
      </c>
    </row>
    <row r="5" spans="1:29">
      <c r="A5" s="10">
        <v>3</v>
      </c>
      <c r="B5" s="2">
        <v>68.720903734088594</v>
      </c>
      <c r="C5" s="2">
        <v>2.3634855830568999</v>
      </c>
      <c r="D5" s="2">
        <v>0.11656847610346199</v>
      </c>
      <c r="E5" s="38">
        <v>1.1661052086032699</v>
      </c>
      <c r="G5" s="10">
        <v>3</v>
      </c>
      <c r="H5" s="2">
        <v>96.204056385714793</v>
      </c>
      <c r="I5" s="2">
        <v>8.2036233733095205</v>
      </c>
      <c r="J5" s="2">
        <v>2.3439715194858399</v>
      </c>
      <c r="K5" s="38">
        <v>6.2904897641876101</v>
      </c>
      <c r="M5" s="10">
        <v>3</v>
      </c>
      <c r="N5" s="2">
        <v>99.970700263697594</v>
      </c>
      <c r="O5" s="2">
        <v>18.793059453942298</v>
      </c>
      <c r="P5" s="2">
        <v>21.845562521659701</v>
      </c>
      <c r="Q5" s="38">
        <v>40.447654832858298</v>
      </c>
      <c r="R5" s="1"/>
      <c r="S5" s="10">
        <v>3</v>
      </c>
      <c r="T5" s="2">
        <v>99.996744473744201</v>
      </c>
      <c r="U5" s="2">
        <v>37.4840520540954</v>
      </c>
      <c r="V5" s="2">
        <v>48.379068082290999</v>
      </c>
      <c r="W5" s="38">
        <v>66.727131381186794</v>
      </c>
      <c r="Y5" s="10">
        <v>3</v>
      </c>
      <c r="Z5" s="2">
        <v>100</v>
      </c>
      <c r="AA5" s="2">
        <v>49.3588925746364</v>
      </c>
      <c r="AB5" s="2">
        <v>62.887117608140898</v>
      </c>
      <c r="AC5" s="38">
        <v>73.901917595231893</v>
      </c>
    </row>
    <row r="6" spans="1:29">
      <c r="A6" s="10">
        <v>4</v>
      </c>
      <c r="B6" s="2">
        <v>24.527736131933999</v>
      </c>
      <c r="C6" s="2">
        <v>4.9271899518904796</v>
      </c>
      <c r="D6" s="2">
        <v>19.086127547665999</v>
      </c>
      <c r="E6" s="38">
        <v>6.4286414268448002</v>
      </c>
      <c r="G6" s="10">
        <v>4</v>
      </c>
      <c r="H6" s="2">
        <v>47.586206896551701</v>
      </c>
      <c r="I6" s="2">
        <v>10.1675761195958</v>
      </c>
      <c r="J6" s="2">
        <v>40.519395134779799</v>
      </c>
      <c r="K6" s="38">
        <v>13.455068108320001</v>
      </c>
      <c r="M6" s="10">
        <v>4</v>
      </c>
      <c r="N6" s="2">
        <v>89.425287356321803</v>
      </c>
      <c r="O6" s="2">
        <v>23.124858738820201</v>
      </c>
      <c r="P6" s="2">
        <v>65.424063116370803</v>
      </c>
      <c r="Q6" s="38">
        <v>33.5935713585732</v>
      </c>
      <c r="R6" s="1"/>
      <c r="S6" s="10">
        <v>4</v>
      </c>
      <c r="T6" s="2">
        <v>99.303681492587003</v>
      </c>
      <c r="U6" s="2">
        <v>40.534693745762198</v>
      </c>
      <c r="V6" s="2">
        <v>74.963839579224199</v>
      </c>
      <c r="W6" s="38">
        <v>47.489628589161498</v>
      </c>
      <c r="Y6" s="10">
        <v>4</v>
      </c>
      <c r="Z6" s="2">
        <v>99.903381642512102</v>
      </c>
      <c r="AA6" s="2">
        <v>57.276161570501401</v>
      </c>
      <c r="AB6" s="2">
        <v>85.950032873109805</v>
      </c>
      <c r="AC6" s="38">
        <v>63.646163394636297</v>
      </c>
    </row>
    <row r="7" spans="1:29">
      <c r="A7" s="10">
        <v>5</v>
      </c>
      <c r="B7" s="2">
        <v>17.7841520258157</v>
      </c>
      <c r="C7" s="2">
        <v>0.27274498344048298</v>
      </c>
      <c r="D7" s="2">
        <v>0</v>
      </c>
      <c r="E7" s="38">
        <v>20.172133809678499</v>
      </c>
      <c r="G7" s="10">
        <v>5</v>
      </c>
      <c r="H7" s="2">
        <v>43.916033769027699</v>
      </c>
      <c r="I7" s="2">
        <v>0.974089226573154</v>
      </c>
      <c r="J7" s="2">
        <v>0.23972940133328999</v>
      </c>
      <c r="K7" s="38">
        <v>33.683013965573203</v>
      </c>
      <c r="M7" s="10">
        <v>5</v>
      </c>
      <c r="N7" s="2">
        <v>95.267120831839406</v>
      </c>
      <c r="O7" s="2">
        <v>8.3349568153776197</v>
      </c>
      <c r="P7" s="2">
        <v>4.6829332370037102</v>
      </c>
      <c r="Q7" s="38">
        <v>56.463137382267</v>
      </c>
      <c r="R7" s="1"/>
      <c r="S7" s="10">
        <v>5</v>
      </c>
      <c r="T7" s="2">
        <v>99.8989536816715</v>
      </c>
      <c r="U7" s="2">
        <v>26.2062471589064</v>
      </c>
      <c r="V7" s="2">
        <v>21.654461265639899</v>
      </c>
      <c r="W7" s="38">
        <v>74.676843130886695</v>
      </c>
      <c r="Y7" s="10">
        <v>5</v>
      </c>
      <c r="Z7" s="2">
        <v>99.996740441344201</v>
      </c>
      <c r="AA7" s="2">
        <v>46.892655367231598</v>
      </c>
      <c r="AB7" s="2">
        <v>42.813043906604101</v>
      </c>
      <c r="AC7" s="38">
        <v>96.992530042221503</v>
      </c>
    </row>
    <row r="8" spans="1:29">
      <c r="A8" s="10">
        <v>6</v>
      </c>
      <c r="B8" s="2">
        <v>59.073213612959897</v>
      </c>
      <c r="C8" s="2">
        <v>15.4293424138263</v>
      </c>
      <c r="D8" s="2">
        <v>0</v>
      </c>
      <c r="E8" s="38">
        <v>22.239717223650398</v>
      </c>
      <c r="G8" s="10">
        <v>6</v>
      </c>
      <c r="H8" s="2">
        <v>92.254803466030395</v>
      </c>
      <c r="I8" s="2">
        <v>31.995888078640501</v>
      </c>
      <c r="J8" s="2">
        <v>7.5266705936252398E-2</v>
      </c>
      <c r="K8" s="38">
        <v>47.381105398457599</v>
      </c>
      <c r="M8" s="10">
        <v>6</v>
      </c>
      <c r="N8" s="2">
        <v>99.824186864247096</v>
      </c>
      <c r="O8" s="2">
        <v>67.792090976260099</v>
      </c>
      <c r="P8" s="2">
        <v>1.19772236402906</v>
      </c>
      <c r="Q8" s="38">
        <v>85.057840616966601</v>
      </c>
      <c r="R8" s="1"/>
      <c r="S8" s="10">
        <v>6</v>
      </c>
      <c r="T8" s="2">
        <v>99.959186236343101</v>
      </c>
      <c r="U8" s="2">
        <v>92.637090815638203</v>
      </c>
      <c r="V8" s="2">
        <v>10.543883762026301</v>
      </c>
      <c r="W8" s="38">
        <v>96.500642673521895</v>
      </c>
      <c r="Y8" s="10">
        <v>6</v>
      </c>
      <c r="Z8" s="2">
        <v>99.993720959437397</v>
      </c>
      <c r="AA8" s="2">
        <v>99.681968582350905</v>
      </c>
      <c r="AB8" s="2">
        <v>32.606845997774698</v>
      </c>
      <c r="AC8" s="38">
        <v>99.977506426735204</v>
      </c>
    </row>
    <row r="9" spans="1:29">
      <c r="A9" s="10">
        <v>7</v>
      </c>
      <c r="B9" s="2">
        <v>20.351437699680499</v>
      </c>
      <c r="C9" s="2">
        <v>0</v>
      </c>
      <c r="D9" s="2">
        <v>17.608702669550301</v>
      </c>
      <c r="E9" s="38">
        <v>7.5455221708334701</v>
      </c>
      <c r="G9" s="10">
        <v>7</v>
      </c>
      <c r="H9" s="2">
        <v>45.549520766773199</v>
      </c>
      <c r="I9" s="2">
        <v>0</v>
      </c>
      <c r="J9" s="2">
        <v>31.4148294005617</v>
      </c>
      <c r="K9" s="38">
        <v>15.5826514440959</v>
      </c>
      <c r="M9" s="10">
        <v>7</v>
      </c>
      <c r="N9" s="2">
        <v>94.677316293929707</v>
      </c>
      <c r="O9" s="2">
        <v>0</v>
      </c>
      <c r="P9" s="2">
        <v>52.080441589463803</v>
      </c>
      <c r="Q9" s="38">
        <v>32.575439050422098</v>
      </c>
      <c r="R9" s="1"/>
      <c r="S9" s="10">
        <v>7</v>
      </c>
      <c r="T9" s="2">
        <v>99.9392971246006</v>
      </c>
      <c r="U9" s="2">
        <v>0</v>
      </c>
      <c r="V9" s="2">
        <v>63.526905322960701</v>
      </c>
      <c r="W9" s="38">
        <v>54.070312752676401</v>
      </c>
      <c r="Y9" s="10">
        <v>7</v>
      </c>
      <c r="Z9" s="2">
        <v>100</v>
      </c>
      <c r="AA9" s="2">
        <v>9.7600906743907798E-2</v>
      </c>
      <c r="AB9" s="2">
        <v>75.8416992155977</v>
      </c>
      <c r="AC9" s="38">
        <v>64.326142501374605</v>
      </c>
    </row>
    <row r="10" spans="1:29">
      <c r="A10" s="10">
        <v>8</v>
      </c>
      <c r="B10" s="2">
        <v>49.4208494208494</v>
      </c>
      <c r="C10" s="2">
        <v>3.8829171489994998</v>
      </c>
      <c r="D10" s="2">
        <v>19.55078447564</v>
      </c>
      <c r="E10" s="38">
        <v>11.4859278367563</v>
      </c>
      <c r="G10" s="10">
        <v>8</v>
      </c>
      <c r="H10" s="2">
        <v>87.571998227735904</v>
      </c>
      <c r="I10" s="2">
        <v>9.1979493963949093</v>
      </c>
      <c r="J10" s="2">
        <v>43.3327828241123</v>
      </c>
      <c r="K10" s="38">
        <v>20.8155570989185</v>
      </c>
      <c r="M10" s="10">
        <v>8</v>
      </c>
      <c r="N10" s="2">
        <v>99.955693398316299</v>
      </c>
      <c r="O10" s="2">
        <v>20.046303952373101</v>
      </c>
      <c r="P10" s="2">
        <v>81.744013212221304</v>
      </c>
      <c r="Q10" s="38">
        <v>36.260210999768503</v>
      </c>
      <c r="R10" s="1"/>
      <c r="S10" s="10">
        <v>8</v>
      </c>
      <c r="T10" s="2">
        <v>100</v>
      </c>
      <c r="U10" s="2">
        <v>38.630725979824703</v>
      </c>
      <c r="V10" s="2">
        <v>95.755573905862903</v>
      </c>
      <c r="W10" s="38">
        <v>52.974832159275103</v>
      </c>
      <c r="Y10" s="10">
        <v>8</v>
      </c>
      <c r="Z10" s="2">
        <v>100</v>
      </c>
      <c r="AA10" s="2">
        <v>65.678849016040999</v>
      </c>
      <c r="AB10" s="2">
        <v>98.929810074318794</v>
      </c>
      <c r="AC10" s="38">
        <v>70.837053940536407</v>
      </c>
    </row>
    <row r="11" spans="1:29">
      <c r="A11" s="10">
        <v>9</v>
      </c>
      <c r="B11" s="2">
        <v>32.333651913126602</v>
      </c>
      <c r="C11" s="2">
        <v>0.18584936419954401</v>
      </c>
      <c r="D11" s="2">
        <v>1.9179661234030301</v>
      </c>
      <c r="E11" s="38">
        <v>0.27452120272583402</v>
      </c>
      <c r="G11" s="10">
        <v>9</v>
      </c>
      <c r="H11" s="2">
        <v>62.623998945391001</v>
      </c>
      <c r="I11" s="2">
        <v>0.46951418324095201</v>
      </c>
      <c r="J11" s="2">
        <v>6.0228619000352204</v>
      </c>
      <c r="K11" s="38">
        <v>0.61686529083099195</v>
      </c>
      <c r="M11" s="10">
        <v>9</v>
      </c>
      <c r="N11" s="2">
        <v>97.412912368585793</v>
      </c>
      <c r="O11" s="2">
        <v>2.5236387349201199</v>
      </c>
      <c r="P11" s="2">
        <v>25.529121705997198</v>
      </c>
      <c r="Q11" s="38">
        <v>2.5320543874947501</v>
      </c>
      <c r="R11" s="1"/>
      <c r="S11" s="10">
        <v>9</v>
      </c>
      <c r="T11" s="2">
        <v>99.756121675510002</v>
      </c>
      <c r="U11" s="2">
        <v>18.6664492989892</v>
      </c>
      <c r="V11" s="2">
        <v>47.769844065191599</v>
      </c>
      <c r="W11" s="38">
        <v>16.183832315990099</v>
      </c>
      <c r="Y11" s="10">
        <v>9</v>
      </c>
      <c r="Z11" s="2">
        <v>99.973634775730801</v>
      </c>
      <c r="AA11" s="2">
        <v>61.111835670035902</v>
      </c>
      <c r="AB11" s="2">
        <v>63.5490378149915</v>
      </c>
      <c r="AC11" s="38">
        <v>45.363821335141999</v>
      </c>
    </row>
    <row r="12" spans="1:29">
      <c r="A12" s="10">
        <v>10</v>
      </c>
      <c r="B12" s="2">
        <v>21.473766183198698</v>
      </c>
      <c r="C12" s="2">
        <v>15.443629086057401</v>
      </c>
      <c r="D12" s="2">
        <v>1.4555569931427099</v>
      </c>
      <c r="E12" s="38">
        <v>5.0871542250852597</v>
      </c>
      <c r="G12" s="10">
        <v>10</v>
      </c>
      <c r="H12" s="2">
        <v>48.840001297900699</v>
      </c>
      <c r="I12" s="2">
        <v>30.380253502334899</v>
      </c>
      <c r="J12" s="2">
        <v>4.5963255272350896</v>
      </c>
      <c r="K12" s="38">
        <v>11.0553239863585</v>
      </c>
      <c r="M12" s="10">
        <v>10</v>
      </c>
      <c r="N12" s="2">
        <v>96.119277069340299</v>
      </c>
      <c r="O12" s="2">
        <v>54.4296197464977</v>
      </c>
      <c r="P12" s="2">
        <v>19.022512614827299</v>
      </c>
      <c r="Q12" s="38">
        <v>28.284072249589499</v>
      </c>
      <c r="R12" s="1"/>
      <c r="S12" s="10">
        <v>10</v>
      </c>
      <c r="T12" s="2">
        <v>99.870209935429401</v>
      </c>
      <c r="U12" s="2">
        <v>74.149432955303496</v>
      </c>
      <c r="V12" s="2">
        <v>46.247897528787703</v>
      </c>
      <c r="W12" s="38">
        <v>38.543640267778201</v>
      </c>
      <c r="Y12" s="10">
        <v>10</v>
      </c>
      <c r="Z12" s="2">
        <v>100</v>
      </c>
      <c r="AA12" s="2">
        <v>91.230820547031399</v>
      </c>
      <c r="AB12" s="2">
        <v>75.514296804243799</v>
      </c>
      <c r="AC12" s="38">
        <v>45.598080080838699</v>
      </c>
    </row>
    <row r="13" spans="1:29">
      <c r="A13" s="10">
        <v>11</v>
      </c>
      <c r="B13" s="2">
        <v>19.490704879938001</v>
      </c>
      <c r="C13" s="2">
        <v>8.4632516703786198</v>
      </c>
      <c r="D13" s="2">
        <v>23.3286011423289</v>
      </c>
      <c r="E13" s="38">
        <v>7.84598971971681</v>
      </c>
      <c r="G13" s="10">
        <v>11</v>
      </c>
      <c r="H13" s="2">
        <v>41.6021172217919</v>
      </c>
      <c r="I13" s="2">
        <v>17.817371937639201</v>
      </c>
      <c r="J13" s="2">
        <v>47.254778962659699</v>
      </c>
      <c r="K13" s="38">
        <v>15.323440985355401</v>
      </c>
      <c r="M13" s="10">
        <v>11</v>
      </c>
      <c r="N13" s="2">
        <v>77.788536018590193</v>
      </c>
      <c r="O13" s="2">
        <v>44.033439850230799</v>
      </c>
      <c r="P13" s="2">
        <v>69.5037802502559</v>
      </c>
      <c r="Q13" s="38">
        <v>30.876410306145502</v>
      </c>
      <c r="R13" s="1"/>
      <c r="S13" s="10">
        <v>11</v>
      </c>
      <c r="T13" s="2">
        <v>95.688097082365104</v>
      </c>
      <c r="U13" s="2">
        <v>65.982376295148597</v>
      </c>
      <c r="V13" s="2">
        <v>88.164019941232795</v>
      </c>
      <c r="W13" s="38">
        <v>43.907800730611299</v>
      </c>
      <c r="Y13" s="10">
        <v>11</v>
      </c>
      <c r="Z13" s="2">
        <v>99.5416989413891</v>
      </c>
      <c r="AA13" s="2">
        <v>84.358154998224705</v>
      </c>
      <c r="AB13" s="2">
        <v>99.834923569612698</v>
      </c>
      <c r="AC13" s="38">
        <v>50.741926098341601</v>
      </c>
    </row>
    <row r="14" spans="1:29">
      <c r="A14" s="10">
        <v>12</v>
      </c>
      <c r="B14" s="2">
        <v>28.136283069651402</v>
      </c>
      <c r="C14" s="2">
        <v>13.8563144329897</v>
      </c>
      <c r="D14" s="2">
        <v>12.8332419973566</v>
      </c>
      <c r="E14" s="38">
        <v>18.490639499042899</v>
      </c>
      <c r="G14" s="10">
        <v>12</v>
      </c>
      <c r="H14" s="2">
        <v>52.396113700518598</v>
      </c>
      <c r="I14" s="2">
        <v>28.321520618556701</v>
      </c>
      <c r="J14" s="2">
        <v>23.458302440282399</v>
      </c>
      <c r="K14" s="38">
        <v>37.036436196100098</v>
      </c>
      <c r="M14" s="10">
        <v>12</v>
      </c>
      <c r="N14" s="2">
        <v>94.941902448631296</v>
      </c>
      <c r="O14" s="2">
        <v>55.596005154639201</v>
      </c>
      <c r="P14" s="2">
        <v>42.335837013635903</v>
      </c>
      <c r="Q14" s="38">
        <v>73.128710943837007</v>
      </c>
      <c r="R14" s="1"/>
      <c r="S14" s="10">
        <v>12</v>
      </c>
      <c r="T14" s="2">
        <v>99.862141403531794</v>
      </c>
      <c r="U14" s="2">
        <v>75.399484536082497</v>
      </c>
      <c r="V14" s="2">
        <v>73.972470262080506</v>
      </c>
      <c r="W14" s="38">
        <v>92.093053437591294</v>
      </c>
      <c r="Y14" s="10">
        <v>12</v>
      </c>
      <c r="Z14" s="2">
        <v>99.980305914790307</v>
      </c>
      <c r="AA14" s="2">
        <v>86.778350515463899</v>
      </c>
      <c r="AB14" s="2">
        <v>96.173559846555605</v>
      </c>
      <c r="AC14" s="38">
        <v>100</v>
      </c>
    </row>
    <row r="15" spans="1:29">
      <c r="A15" s="10">
        <v>13</v>
      </c>
      <c r="B15" s="2">
        <v>40.971292334824803</v>
      </c>
      <c r="C15" s="2">
        <v>18.827447087829398</v>
      </c>
      <c r="D15" s="2">
        <v>11.3189199701792</v>
      </c>
      <c r="E15" s="38">
        <v>10.203421622845299</v>
      </c>
      <c r="G15" s="10">
        <v>13</v>
      </c>
      <c r="H15" s="2">
        <v>77.445377053463503</v>
      </c>
      <c r="I15" s="2">
        <v>36.383721302551997</v>
      </c>
      <c r="J15" s="2">
        <v>27.143366503516901</v>
      </c>
      <c r="K15" s="38">
        <v>17.273050677533099</v>
      </c>
      <c r="M15" s="10">
        <v>13</v>
      </c>
      <c r="N15" s="2">
        <v>99.536235670661995</v>
      </c>
      <c r="O15" s="2">
        <v>63.4177579968621</v>
      </c>
      <c r="P15" s="2">
        <v>68.811383747690499</v>
      </c>
      <c r="Q15" s="38">
        <v>30.823712040360899</v>
      </c>
      <c r="R15" s="1"/>
      <c r="S15" s="10">
        <v>13</v>
      </c>
      <c r="T15" s="2">
        <v>99.931415134393703</v>
      </c>
      <c r="U15" s="2">
        <v>89.238256860171006</v>
      </c>
      <c r="V15" s="2">
        <v>89.510874850085898</v>
      </c>
      <c r="W15" s="38">
        <v>49.678212218233597</v>
      </c>
      <c r="Y15" s="10">
        <v>13</v>
      </c>
      <c r="Z15" s="2">
        <v>99.986936216074994</v>
      </c>
      <c r="AA15" s="2">
        <v>98.671192084787606</v>
      </c>
      <c r="AB15" s="2">
        <v>96.664613788856101</v>
      </c>
      <c r="AC15" s="38">
        <v>72.303612431680705</v>
      </c>
    </row>
    <row r="16" spans="1:29">
      <c r="A16" s="10">
        <v>14</v>
      </c>
      <c r="B16" s="2">
        <v>17.886601285964801</v>
      </c>
      <c r="C16" s="2">
        <v>3.6992056718965398</v>
      </c>
      <c r="D16" s="2">
        <v>1.0358352049880999</v>
      </c>
      <c r="E16" s="38">
        <v>0</v>
      </c>
      <c r="G16" s="10">
        <v>14</v>
      </c>
      <c r="H16" s="2">
        <v>47.005910242254998</v>
      </c>
      <c r="I16" s="2">
        <v>9.9980305914790293</v>
      </c>
      <c r="J16" s="2">
        <v>4.9210552780664401</v>
      </c>
      <c r="K16" s="38">
        <v>0.29505294561190698</v>
      </c>
      <c r="M16" s="10">
        <v>14</v>
      </c>
      <c r="N16" s="2">
        <v>94.222900565045094</v>
      </c>
      <c r="O16" s="2">
        <v>29.770892142059999</v>
      </c>
      <c r="P16" s="2">
        <v>20.649659749924599</v>
      </c>
      <c r="Q16" s="38">
        <v>8.3434416286922595</v>
      </c>
      <c r="R16" s="1"/>
      <c r="S16" s="10">
        <v>14</v>
      </c>
      <c r="T16" s="2">
        <v>99.935052282912295</v>
      </c>
      <c r="U16" s="2">
        <v>60.454276898838003</v>
      </c>
      <c r="V16" s="2">
        <v>45.546579062049503</v>
      </c>
      <c r="W16" s="38">
        <v>39.451857194374298</v>
      </c>
      <c r="Y16" s="10">
        <v>14</v>
      </c>
      <c r="Z16" s="2">
        <v>100</v>
      </c>
      <c r="AA16" s="2">
        <v>78.727105625943693</v>
      </c>
      <c r="AB16" s="2">
        <v>61.804833897623297</v>
      </c>
      <c r="AC16" s="38">
        <v>58.335245713536402</v>
      </c>
    </row>
    <row r="17" spans="1:29">
      <c r="A17" s="10">
        <v>15</v>
      </c>
      <c r="B17" s="2">
        <v>19.2182303158033</v>
      </c>
      <c r="C17" s="2">
        <v>0</v>
      </c>
      <c r="D17" s="2">
        <v>0.84658884222361896</v>
      </c>
      <c r="E17" s="38">
        <v>15.5141815365751</v>
      </c>
      <c r="G17" s="10">
        <v>15</v>
      </c>
      <c r="H17" s="2">
        <v>46.945697632298199</v>
      </c>
      <c r="I17" s="2">
        <v>0</v>
      </c>
      <c r="J17" s="2">
        <v>3.98822712391283</v>
      </c>
      <c r="K17" s="38">
        <v>28.9890613403891</v>
      </c>
      <c r="M17" s="10">
        <v>15</v>
      </c>
      <c r="N17" s="2">
        <v>94.895775018934998</v>
      </c>
      <c r="O17" s="2">
        <v>1.16642233411945</v>
      </c>
      <c r="P17" s="2">
        <v>17.904031217963599</v>
      </c>
      <c r="Q17" s="38">
        <v>45.6422832435223</v>
      </c>
      <c r="R17" s="1"/>
      <c r="S17" s="10">
        <v>15</v>
      </c>
      <c r="T17" s="2">
        <v>99.878157210129402</v>
      </c>
      <c r="U17" s="2">
        <v>19.915227229268901</v>
      </c>
      <c r="V17" s="2">
        <v>38.126260789047301</v>
      </c>
      <c r="W17" s="38">
        <v>56.945564841405599</v>
      </c>
      <c r="Y17" s="10">
        <v>15</v>
      </c>
      <c r="Z17" s="2">
        <v>99.973655613001</v>
      </c>
      <c r="AA17" s="2">
        <v>58.196825801517001</v>
      </c>
      <c r="AB17" s="2">
        <v>49.773471344951901</v>
      </c>
      <c r="AC17" s="38">
        <v>67.629311735665198</v>
      </c>
    </row>
    <row r="18" spans="1:29" ht="15" thickBot="1">
      <c r="A18" s="10"/>
      <c r="B18" s="1"/>
      <c r="C18" s="1"/>
      <c r="D18" s="1"/>
      <c r="E18" s="11"/>
      <c r="G18" s="10"/>
      <c r="H18" s="1"/>
      <c r="I18" s="1"/>
      <c r="J18" s="1"/>
      <c r="K18" s="11"/>
      <c r="M18" s="10"/>
      <c r="N18" s="1"/>
      <c r="O18" s="1"/>
      <c r="P18" s="1"/>
      <c r="Q18" s="11"/>
      <c r="R18" s="1"/>
      <c r="S18" s="10"/>
      <c r="T18" s="1"/>
      <c r="U18" s="1"/>
      <c r="V18" s="1"/>
      <c r="W18" s="11"/>
      <c r="Y18" s="10"/>
      <c r="Z18" s="1"/>
      <c r="AA18" s="1"/>
      <c r="AB18" s="1"/>
      <c r="AC18" s="11"/>
    </row>
    <row r="19" spans="1:29">
      <c r="A19" s="44" t="s">
        <v>10</v>
      </c>
      <c r="B19" s="45">
        <f>MEDIAN(B3:B17)</f>
        <v>24.302775772688499</v>
      </c>
      <c r="C19" s="45">
        <f t="shared" ref="C19:D19" si="0">MEDIAN(C3:C17)</f>
        <v>3.8829171489994998</v>
      </c>
      <c r="D19" s="45">
        <f t="shared" si="0"/>
        <v>3.0264900662251701</v>
      </c>
      <c r="E19" s="46">
        <f>MEDIAN(E3:E17)</f>
        <v>7.84598971971681</v>
      </c>
      <c r="F19" s="2"/>
      <c r="G19" s="44" t="s">
        <v>10</v>
      </c>
      <c r="H19" s="45">
        <f t="shared" ref="H19:AC19" si="1">MEDIAN(H3:H17)</f>
        <v>48.840001297900699</v>
      </c>
      <c r="I19" s="45">
        <f t="shared" si="1"/>
        <v>9.9980305914790293</v>
      </c>
      <c r="J19" s="45">
        <f t="shared" si="1"/>
        <v>8.0894039735099401</v>
      </c>
      <c r="K19" s="46">
        <f t="shared" si="1"/>
        <v>15.5826514440959</v>
      </c>
      <c r="L19" s="2"/>
      <c r="M19" s="44" t="s">
        <v>10</v>
      </c>
      <c r="N19" s="45">
        <f t="shared" si="1"/>
        <v>94.941902448631296</v>
      </c>
      <c r="O19" s="45">
        <f t="shared" si="1"/>
        <v>25.155370448703302</v>
      </c>
      <c r="P19" s="45">
        <f t="shared" si="1"/>
        <v>26.0264900662252</v>
      </c>
      <c r="Q19" s="46">
        <f t="shared" si="1"/>
        <v>33.5935713585732</v>
      </c>
      <c r="R19" s="2"/>
      <c r="S19" s="44" t="s">
        <v>10</v>
      </c>
      <c r="T19" s="45">
        <f t="shared" si="1"/>
        <v>99.878157210129402</v>
      </c>
      <c r="U19" s="45">
        <f t="shared" si="1"/>
        <v>48.1729736765041</v>
      </c>
      <c r="V19" s="45">
        <f t="shared" si="1"/>
        <v>49.801324503311299</v>
      </c>
      <c r="W19" s="46">
        <f t="shared" si="1"/>
        <v>52.974832159275103</v>
      </c>
      <c r="X19" s="2"/>
      <c r="Y19" s="44" t="s">
        <v>10</v>
      </c>
      <c r="Z19" s="45">
        <f t="shared" si="1"/>
        <v>99.996740441344201</v>
      </c>
      <c r="AA19" s="45">
        <f t="shared" si="1"/>
        <v>65.678849016040999</v>
      </c>
      <c r="AB19" s="45">
        <f t="shared" si="1"/>
        <v>75.514296804243799</v>
      </c>
      <c r="AC19" s="46">
        <f t="shared" si="1"/>
        <v>67.629311735665198</v>
      </c>
    </row>
    <row r="20" spans="1:29">
      <c r="A20" s="10" t="s">
        <v>11</v>
      </c>
      <c r="B20" s="2">
        <f>QUARTILE(B3:B17,1)</f>
        <v>19.921071289809248</v>
      </c>
      <c r="C20" s="2">
        <f t="shared" ref="C20:E20" si="2">QUARTILE(C3:C17,1)</f>
        <v>1.3181152832486913</v>
      </c>
      <c r="D20" s="2">
        <f t="shared" si="2"/>
        <v>0.94121202360585943</v>
      </c>
      <c r="E20" s="38">
        <f t="shared" si="2"/>
        <v>5.0796058695917345</v>
      </c>
      <c r="F20" s="2"/>
      <c r="G20" s="10" t="s">
        <v>11</v>
      </c>
      <c r="H20" s="2">
        <f t="shared" ref="H20:AC20" si="3">QUARTILE(H3:H17,1)</f>
        <v>46.760608810965401</v>
      </c>
      <c r="I20" s="2">
        <f t="shared" si="3"/>
        <v>4.2924004197486871</v>
      </c>
      <c r="J20" s="2">
        <f t="shared" si="3"/>
        <v>4.29227632557396</v>
      </c>
      <c r="K20" s="38">
        <f t="shared" si="3"/>
        <v>10.52551840580333</v>
      </c>
      <c r="L20" s="2"/>
      <c r="M20" s="10" t="s">
        <v>11</v>
      </c>
      <c r="N20" s="2">
        <f t="shared" si="3"/>
        <v>92.526175658203357</v>
      </c>
      <c r="O20" s="2">
        <f t="shared" si="3"/>
        <v>13.564008134659959</v>
      </c>
      <c r="P20" s="2">
        <f t="shared" si="3"/>
        <v>19.836086182375951</v>
      </c>
      <c r="Q20" s="38">
        <f t="shared" si="3"/>
        <v>29.553892144975201</v>
      </c>
      <c r="R20" s="2"/>
      <c r="S20" s="10" t="s">
        <v>11</v>
      </c>
      <c r="T20" s="2">
        <f t="shared" si="3"/>
        <v>99.753328122145604</v>
      </c>
      <c r="U20" s="2">
        <f t="shared" si="3"/>
        <v>31.8451496065009</v>
      </c>
      <c r="V20" s="2">
        <f t="shared" si="3"/>
        <v>45.897238295418603</v>
      </c>
      <c r="W20" s="38">
        <f t="shared" si="3"/>
        <v>41.732616191576149</v>
      </c>
      <c r="X20" s="2"/>
      <c r="Y20" s="10" t="s">
        <v>11</v>
      </c>
      <c r="Z20" s="2">
        <f t="shared" si="3"/>
        <v>99.976980763895654</v>
      </c>
      <c r="AA20" s="2">
        <f t="shared" si="3"/>
        <v>57.736493686009197</v>
      </c>
      <c r="AB20" s="2">
        <f t="shared" si="3"/>
        <v>62.345975752882097</v>
      </c>
      <c r="AC20" s="38">
        <f t="shared" si="3"/>
        <v>56.890803280868703</v>
      </c>
    </row>
    <row r="21" spans="1:29">
      <c r="A21" s="10" t="s">
        <v>12</v>
      </c>
      <c r="B21" s="2">
        <f>QUARTILE(B4:B18,3)</f>
        <v>38.811882229400254</v>
      </c>
      <c r="C21" s="2">
        <f t="shared" ref="C21:E21" si="4">QUARTILE(C4:C18,3)</f>
        <v>12.898635824742275</v>
      </c>
      <c r="D21" s="2">
        <f t="shared" si="4"/>
        <v>16.414837501501875</v>
      </c>
      <c r="E21" s="38">
        <f t="shared" si="4"/>
        <v>14.5071181116204</v>
      </c>
      <c r="F21" s="2"/>
      <c r="G21" s="10" t="s">
        <v>12</v>
      </c>
      <c r="H21" s="2">
        <f t="shared" ref="H21:AC21" si="5">QUARTILE(H4:H18,3)</f>
        <v>73.740032526445376</v>
      </c>
      <c r="I21" s="2">
        <f t="shared" si="5"/>
        <v>26.667540463917526</v>
      </c>
      <c r="J21" s="2">
        <f t="shared" si="5"/>
        <v>30.346963676300501</v>
      </c>
      <c r="K21" s="38">
        <f t="shared" si="5"/>
        <v>26.945685280021451</v>
      </c>
      <c r="L21" s="2"/>
      <c r="M21" s="10" t="s">
        <v>12</v>
      </c>
      <c r="N21" s="2">
        <f t="shared" si="5"/>
        <v>99.005404845142948</v>
      </c>
      <c r="O21" s="2">
        <f t="shared" si="5"/>
        <v>51.838214809873278</v>
      </c>
      <c r="P21" s="2">
        <f t="shared" si="5"/>
        <v>62.088157734644057</v>
      </c>
      <c r="Q21" s="38">
        <f t="shared" si="5"/>
        <v>44.343626140856301</v>
      </c>
      <c r="R21" s="2"/>
      <c r="S21" s="10" t="s">
        <v>12</v>
      </c>
      <c r="T21" s="2">
        <f t="shared" si="5"/>
        <v>99.93823591417852</v>
      </c>
      <c r="U21" s="2">
        <f t="shared" si="5"/>
        <v>72.107668790264768</v>
      </c>
      <c r="V21" s="2">
        <f t="shared" si="5"/>
        <v>74.715997249938283</v>
      </c>
      <c r="W21" s="38">
        <f t="shared" si="5"/>
        <v>64.281739746241499</v>
      </c>
      <c r="X21" s="2"/>
      <c r="Y21" s="10" t="s">
        <v>12</v>
      </c>
      <c r="Z21" s="2">
        <f t="shared" si="5"/>
        <v>100</v>
      </c>
      <c r="AA21" s="2">
        <f t="shared" si="5"/>
        <v>86.173301636154093</v>
      </c>
      <c r="AB21" s="2">
        <f t="shared" si="5"/>
        <v>93.617678103194152</v>
      </c>
      <c r="AC21" s="38">
        <f t="shared" si="5"/>
        <v>73.5023413043441</v>
      </c>
    </row>
    <row r="22" spans="1:29" ht="15" thickBot="1">
      <c r="A22" s="12" t="s">
        <v>13</v>
      </c>
      <c r="B22" s="41">
        <f>B21-B20</f>
        <v>18.890810939591006</v>
      </c>
      <c r="C22" s="41">
        <f t="shared" ref="C22:E22" si="6">C21-C20</f>
        <v>11.580520541493584</v>
      </c>
      <c r="D22" s="41">
        <f t="shared" si="6"/>
        <v>15.473625477896016</v>
      </c>
      <c r="E22" s="42">
        <f t="shared" si="6"/>
        <v>9.4275122420286657</v>
      </c>
      <c r="F22" s="2"/>
      <c r="G22" s="12" t="s">
        <v>13</v>
      </c>
      <c r="H22" s="41">
        <f t="shared" ref="H22:K22" si="7">H21-H20</f>
        <v>26.979423715479975</v>
      </c>
      <c r="I22" s="41">
        <f t="shared" si="7"/>
        <v>22.375140044168838</v>
      </c>
      <c r="J22" s="41">
        <f t="shared" si="7"/>
        <v>26.054687350726539</v>
      </c>
      <c r="K22" s="42">
        <f t="shared" si="7"/>
        <v>16.420166874218118</v>
      </c>
      <c r="L22" s="2"/>
      <c r="M22" s="12" t="s">
        <v>13</v>
      </c>
      <c r="N22" s="41">
        <f t="shared" ref="N22:Q22" si="8">N21-N20</f>
        <v>6.479229186939591</v>
      </c>
      <c r="O22" s="41">
        <f t="shared" si="8"/>
        <v>38.274206675213321</v>
      </c>
      <c r="P22" s="41">
        <f t="shared" si="8"/>
        <v>42.252071552268106</v>
      </c>
      <c r="Q22" s="42">
        <f t="shared" si="8"/>
        <v>14.7897339958811</v>
      </c>
      <c r="R22" s="2"/>
      <c r="S22" s="12" t="s">
        <v>13</v>
      </c>
      <c r="T22" s="41">
        <f t="shared" ref="T22:W22" si="9">T21-T20</f>
        <v>0.18490779203291652</v>
      </c>
      <c r="U22" s="41">
        <f t="shared" si="9"/>
        <v>40.262519183763871</v>
      </c>
      <c r="V22" s="41">
        <f t="shared" si="9"/>
        <v>28.81875895451968</v>
      </c>
      <c r="W22" s="42">
        <f t="shared" si="9"/>
        <v>22.54912355466535</v>
      </c>
      <c r="X22" s="2"/>
      <c r="Y22" s="12" t="s">
        <v>13</v>
      </c>
      <c r="Z22" s="41">
        <f t="shared" ref="Z22:AC22" si="10">Z21-Z20</f>
        <v>2.3019236104346419E-2</v>
      </c>
      <c r="AA22" s="41">
        <f t="shared" si="10"/>
        <v>28.436807950144896</v>
      </c>
      <c r="AB22" s="41">
        <f t="shared" si="10"/>
        <v>31.271702350312054</v>
      </c>
      <c r="AC22" s="42">
        <f t="shared" si="10"/>
        <v>16.611538023475397</v>
      </c>
    </row>
    <row r="23" spans="1:29">
      <c r="A23" s="154" t="s">
        <v>14</v>
      </c>
      <c r="B23" s="155"/>
      <c r="C23" s="155"/>
      <c r="D23" s="155"/>
      <c r="E23" s="155"/>
      <c r="F23" s="155"/>
      <c r="G23" s="155"/>
      <c r="H23" s="155"/>
      <c r="I23" s="155"/>
      <c r="J23" s="155"/>
      <c r="K23" s="155"/>
      <c r="L23" s="155"/>
      <c r="M23" s="155"/>
      <c r="N23" s="155"/>
      <c r="O23" s="155"/>
      <c r="P23" s="155"/>
      <c r="Q23" s="155"/>
      <c r="R23" s="155"/>
      <c r="S23" s="155"/>
      <c r="T23" s="155"/>
      <c r="U23" s="155"/>
      <c r="V23" s="155"/>
      <c r="W23" s="155"/>
      <c r="X23" s="155"/>
      <c r="Y23" s="155"/>
      <c r="Z23" s="155"/>
      <c r="AA23" s="155"/>
      <c r="AB23" s="155"/>
      <c r="AC23" s="156"/>
    </row>
    <row r="24" spans="1:29" ht="15" thickBot="1">
      <c r="A24" s="157"/>
      <c r="B24" s="158"/>
      <c r="C24" s="158"/>
      <c r="D24" s="158"/>
      <c r="E24" s="158"/>
      <c r="F24" s="158"/>
      <c r="G24" s="158"/>
      <c r="H24" s="158"/>
      <c r="I24" s="158"/>
      <c r="J24" s="158"/>
      <c r="K24" s="158"/>
      <c r="L24" s="158"/>
      <c r="M24" s="158"/>
      <c r="N24" s="158"/>
      <c r="O24" s="158"/>
      <c r="P24" s="158"/>
      <c r="Q24" s="158"/>
      <c r="R24" s="158"/>
      <c r="S24" s="158"/>
      <c r="T24" s="158"/>
      <c r="U24" s="158"/>
      <c r="V24" s="158"/>
      <c r="W24" s="158"/>
      <c r="X24" s="158"/>
      <c r="Y24" s="158"/>
      <c r="Z24" s="158"/>
      <c r="AA24" s="158"/>
      <c r="AB24" s="158"/>
      <c r="AC24" s="159"/>
    </row>
    <row r="25" spans="1:29" ht="24" thickBot="1">
      <c r="A25" s="14"/>
      <c r="B25" s="14"/>
      <c r="C25" s="14"/>
      <c r="D25" s="14"/>
      <c r="E25" s="14"/>
      <c r="F25" s="14"/>
    </row>
    <row r="26" spans="1:29" ht="18.75" thickBot="1">
      <c r="A26" s="15" t="s">
        <v>15</v>
      </c>
      <c r="F26" s="15" t="s">
        <v>15</v>
      </c>
      <c r="L26" s="15" t="s">
        <v>15</v>
      </c>
      <c r="R26" s="15" t="s">
        <v>15</v>
      </c>
      <c r="X26" s="15" t="s">
        <v>15</v>
      </c>
    </row>
    <row r="27" spans="1:29" ht="18.75" thickBot="1">
      <c r="A27" s="16">
        <v>2.5000000000000001E-2</v>
      </c>
      <c r="F27" s="16">
        <v>0.05</v>
      </c>
      <c r="L27" s="16">
        <v>0.1</v>
      </c>
      <c r="R27" s="16">
        <v>0.15</v>
      </c>
      <c r="X27" s="16">
        <v>0.2</v>
      </c>
    </row>
    <row r="28" spans="1:29" ht="15">
      <c r="A28" s="17" t="s">
        <v>16</v>
      </c>
      <c r="B28" s="18" t="s">
        <v>17</v>
      </c>
      <c r="C28" s="18" t="s">
        <v>18</v>
      </c>
      <c r="D28" s="19" t="s">
        <v>19</v>
      </c>
      <c r="F28" s="17" t="s">
        <v>16</v>
      </c>
      <c r="G28" s="18" t="s">
        <v>17</v>
      </c>
      <c r="H28" s="18" t="s">
        <v>18</v>
      </c>
      <c r="I28" s="19" t="s">
        <v>19</v>
      </c>
      <c r="L28" s="17" t="s">
        <v>16</v>
      </c>
      <c r="M28" s="18" t="s">
        <v>17</v>
      </c>
      <c r="N28" s="18" t="s">
        <v>18</v>
      </c>
      <c r="O28" s="19" t="s">
        <v>19</v>
      </c>
      <c r="R28" s="17" t="s">
        <v>16</v>
      </c>
      <c r="S28" s="18" t="s">
        <v>17</v>
      </c>
      <c r="T28" s="18" t="s">
        <v>18</v>
      </c>
      <c r="U28" s="19" t="s">
        <v>19</v>
      </c>
      <c r="X28" s="17" t="s">
        <v>16</v>
      </c>
      <c r="Y28" s="18" t="s">
        <v>17</v>
      </c>
      <c r="Z28" s="18" t="s">
        <v>18</v>
      </c>
      <c r="AA28" s="19" t="s">
        <v>19</v>
      </c>
    </row>
    <row r="29" spans="1:29" ht="15.75">
      <c r="A29" s="20" t="s">
        <v>20</v>
      </c>
      <c r="B29" s="21">
        <v>-3.4079999999999999</v>
      </c>
      <c r="C29" s="149">
        <v>6.5495834338569724E-4</v>
      </c>
      <c r="D29" s="150" t="str">
        <f t="shared" ref="D29:D34" si="11">IF(C29&lt;$B$38,"Significant","Non Significant")</f>
        <v>Significant</v>
      </c>
      <c r="F29" s="20" t="s">
        <v>20</v>
      </c>
      <c r="G29" s="22">
        <v>-3.4079999999999999</v>
      </c>
      <c r="H29" s="149">
        <v>6.5495834338569724E-4</v>
      </c>
      <c r="I29" s="150" t="str">
        <f t="shared" ref="I29:I34" si="12">IF(H29&lt;$B$38,"Significant","Non Significant")</f>
        <v>Significant</v>
      </c>
      <c r="L29" s="24" t="s">
        <v>20</v>
      </c>
      <c r="M29" s="22">
        <v>-3.4079999999999999</v>
      </c>
      <c r="N29" s="149">
        <v>6.5495834338569724E-4</v>
      </c>
      <c r="O29" s="151" t="str">
        <f t="shared" ref="O29:O34" si="13">IF(N29&lt;$B$38,"Significant","Non Significant")</f>
        <v>Significant</v>
      </c>
      <c r="R29" s="24" t="s">
        <v>20</v>
      </c>
      <c r="S29" s="22">
        <v>-3.4079999999999999</v>
      </c>
      <c r="T29" s="149">
        <v>6.5495834338569724E-4</v>
      </c>
      <c r="U29" s="151" t="str">
        <f t="shared" ref="U29:U34" si="14">IF(T29&lt;$B$38,"Significant","Non Significant")</f>
        <v>Significant</v>
      </c>
      <c r="X29" s="24" t="s">
        <v>20</v>
      </c>
      <c r="Y29" s="22">
        <v>-3.4079999999999999</v>
      </c>
      <c r="Z29" s="149">
        <v>6.5495834338569724E-4</v>
      </c>
      <c r="AA29" s="151" t="str">
        <f t="shared" ref="AA29:AA34" si="15">IF(Z29&lt;$B$38,"Significant","Non Significant")</f>
        <v>Significant</v>
      </c>
    </row>
    <row r="30" spans="1:29" ht="15.75">
      <c r="A30" s="20" t="s">
        <v>21</v>
      </c>
      <c r="B30" s="21">
        <v>-3.294</v>
      </c>
      <c r="C30" s="149">
        <v>9.8709743887923063E-4</v>
      </c>
      <c r="D30" s="150" t="str">
        <f t="shared" si="11"/>
        <v>Significant</v>
      </c>
      <c r="F30" s="20" t="s">
        <v>21</v>
      </c>
      <c r="G30" s="22">
        <v>-3.351</v>
      </c>
      <c r="H30" s="149">
        <v>8.0527623696681526E-4</v>
      </c>
      <c r="I30" s="150" t="str">
        <f t="shared" si="12"/>
        <v>Significant</v>
      </c>
      <c r="L30" s="24" t="s">
        <v>21</v>
      </c>
      <c r="M30" s="22">
        <v>-3.4079999999999999</v>
      </c>
      <c r="N30" s="149">
        <v>6.5495834338569724E-4</v>
      </c>
      <c r="O30" s="151" t="str">
        <f t="shared" si="13"/>
        <v>Significant</v>
      </c>
      <c r="R30" s="24" t="s">
        <v>21</v>
      </c>
      <c r="S30" s="22">
        <v>-3.4079999999999999</v>
      </c>
      <c r="T30" s="149">
        <v>6.5495834338569724E-4</v>
      </c>
      <c r="U30" s="151" t="str">
        <f t="shared" si="14"/>
        <v>Significant</v>
      </c>
      <c r="X30" s="24" t="s">
        <v>21</v>
      </c>
      <c r="Y30" s="22">
        <v>-3.351</v>
      </c>
      <c r="Z30" s="149">
        <v>8.0527623696681526E-4</v>
      </c>
      <c r="AA30" s="151" t="str">
        <f t="shared" si="15"/>
        <v>Significant</v>
      </c>
    </row>
    <row r="31" spans="1:29" ht="15.75">
      <c r="A31" s="20" t="s">
        <v>22</v>
      </c>
      <c r="B31" s="21">
        <v>-3.351</v>
      </c>
      <c r="C31" s="149">
        <v>8.0527623696681526E-4</v>
      </c>
      <c r="D31" s="150" t="str">
        <f t="shared" si="11"/>
        <v>Significant</v>
      </c>
      <c r="F31" s="20" t="s">
        <v>22</v>
      </c>
      <c r="G31" s="22">
        <v>-3.4079999999999999</v>
      </c>
      <c r="H31" s="149">
        <v>6.5495834338569724E-4</v>
      </c>
      <c r="I31" s="150" t="str">
        <f t="shared" si="12"/>
        <v>Significant</v>
      </c>
      <c r="J31" s="39"/>
      <c r="L31" s="24" t="s">
        <v>22</v>
      </c>
      <c r="M31" s="22">
        <v>-3.4079999999999999</v>
      </c>
      <c r="N31" s="149">
        <v>6.5495834338569724E-4</v>
      </c>
      <c r="O31" s="151" t="str">
        <f t="shared" si="13"/>
        <v>Significant</v>
      </c>
      <c r="R31" s="24" t="s">
        <v>22</v>
      </c>
      <c r="S31" s="22">
        <v>-3.4079999999999999</v>
      </c>
      <c r="T31" s="149">
        <v>6.5495834338569724E-4</v>
      </c>
      <c r="U31" s="151" t="str">
        <f t="shared" si="14"/>
        <v>Significant</v>
      </c>
      <c r="X31" s="24" t="s">
        <v>22</v>
      </c>
      <c r="Y31" s="22">
        <v>-3.294</v>
      </c>
      <c r="Z31" s="149">
        <v>9.8709743887923063E-4</v>
      </c>
      <c r="AA31" s="151" t="str">
        <f t="shared" si="15"/>
        <v>Significant</v>
      </c>
    </row>
    <row r="32" spans="1:29" ht="15">
      <c r="A32" s="20" t="s">
        <v>23</v>
      </c>
      <c r="B32" s="21">
        <v>-5.7000000000000002E-2</v>
      </c>
      <c r="C32" s="22">
        <v>0.95470755421827669</v>
      </c>
      <c r="D32" s="23" t="str">
        <f t="shared" si="11"/>
        <v>Non Significant</v>
      </c>
      <c r="F32" s="20" t="s">
        <v>23</v>
      </c>
      <c r="G32" s="22">
        <v>-5.7000000000000002E-2</v>
      </c>
      <c r="H32" s="22">
        <v>0.95470755421827669</v>
      </c>
      <c r="I32" s="23" t="str">
        <f t="shared" si="12"/>
        <v>Non Significant</v>
      </c>
      <c r="J32" s="39"/>
      <c r="L32" s="24" t="s">
        <v>23</v>
      </c>
      <c r="M32" s="22">
        <v>-0.73799999999999999</v>
      </c>
      <c r="N32" s="22">
        <v>0.46030155637941877</v>
      </c>
      <c r="O32" s="25" t="str">
        <f t="shared" si="13"/>
        <v>Non Significant</v>
      </c>
      <c r="R32" s="24" t="s">
        <v>23</v>
      </c>
      <c r="S32" s="22">
        <v>-0.96599999999999997</v>
      </c>
      <c r="T32" s="22">
        <v>0.33427685502641763</v>
      </c>
      <c r="U32" s="25" t="str">
        <f t="shared" si="14"/>
        <v>Non Significant</v>
      </c>
      <c r="X32" s="24" t="s">
        <v>23</v>
      </c>
      <c r="Y32" s="22">
        <v>-0.73799999999999999</v>
      </c>
      <c r="Z32" s="22">
        <v>0.46030155637941877</v>
      </c>
      <c r="AA32" s="25" t="str">
        <f t="shared" si="15"/>
        <v>Non Significant</v>
      </c>
    </row>
    <row r="33" spans="1:31" ht="15">
      <c r="A33" s="20" t="s">
        <v>24</v>
      </c>
      <c r="B33" s="21">
        <v>-1.022</v>
      </c>
      <c r="C33" s="22">
        <v>0.30662412306483378</v>
      </c>
      <c r="D33" s="23" t="str">
        <f t="shared" si="11"/>
        <v>Non Significant</v>
      </c>
      <c r="F33" s="20" t="s">
        <v>24</v>
      </c>
      <c r="G33" s="22">
        <v>-0.85199999999999998</v>
      </c>
      <c r="H33" s="22">
        <v>0.39424586721077731</v>
      </c>
      <c r="I33" s="23" t="str">
        <f t="shared" si="12"/>
        <v>Non Significant</v>
      </c>
      <c r="L33" s="24" t="s">
        <v>24</v>
      </c>
      <c r="M33" s="22">
        <v>-0.85199999999999998</v>
      </c>
      <c r="N33" s="22">
        <v>0.39424586721077731</v>
      </c>
      <c r="O33" s="25" t="str">
        <f t="shared" si="13"/>
        <v>Non Significant</v>
      </c>
      <c r="R33" s="24" t="s">
        <v>24</v>
      </c>
      <c r="S33" s="22">
        <v>-0.625</v>
      </c>
      <c r="T33" s="22">
        <v>0.53212988841662134</v>
      </c>
      <c r="U33" s="25" t="str">
        <f t="shared" si="14"/>
        <v>Non Significant</v>
      </c>
      <c r="X33" s="24" t="s">
        <v>24</v>
      </c>
      <c r="Y33" s="22">
        <v>0</v>
      </c>
      <c r="Z33" s="22">
        <v>1</v>
      </c>
      <c r="AA33" s="25" t="str">
        <f t="shared" si="15"/>
        <v>Non Significant</v>
      </c>
    </row>
    <row r="34" spans="1:31" ht="15.75" thickBot="1">
      <c r="A34" s="26" t="s">
        <v>25</v>
      </c>
      <c r="B34" s="27">
        <v>-0.22700000000000001</v>
      </c>
      <c r="C34" s="28">
        <v>0.82028009809950386</v>
      </c>
      <c r="D34" s="29" t="str">
        <f t="shared" si="11"/>
        <v>Non Significant</v>
      </c>
      <c r="F34" s="26" t="s">
        <v>25</v>
      </c>
      <c r="G34" s="28">
        <v>-5.7000000000000002E-2</v>
      </c>
      <c r="H34" s="28">
        <v>0.95470755421827669</v>
      </c>
      <c r="I34" s="29" t="str">
        <f t="shared" si="12"/>
        <v>Non Significant</v>
      </c>
      <c r="L34" s="30" t="s">
        <v>25</v>
      </c>
      <c r="M34" s="28">
        <v>-0.22700000000000001</v>
      </c>
      <c r="N34" s="28">
        <v>0.82028009809950386</v>
      </c>
      <c r="O34" s="31" t="str">
        <f t="shared" si="13"/>
        <v>Non Significant</v>
      </c>
      <c r="R34" s="30" t="s">
        <v>25</v>
      </c>
      <c r="S34" s="28">
        <v>-0.34100000000000003</v>
      </c>
      <c r="T34" s="28">
        <v>0.73327139082122084</v>
      </c>
      <c r="U34" s="31" t="str">
        <f t="shared" si="14"/>
        <v>Non Significant</v>
      </c>
      <c r="X34" s="30" t="s">
        <v>25</v>
      </c>
      <c r="Y34" s="28">
        <v>-0.96599999999999997</v>
      </c>
      <c r="Z34" s="28">
        <v>0.33427685502641763</v>
      </c>
      <c r="AA34" s="31" t="str">
        <f t="shared" si="15"/>
        <v>Non Significant</v>
      </c>
    </row>
    <row r="35" spans="1:31" ht="15" thickBot="1"/>
    <row r="36" spans="1:31">
      <c r="A36" s="32" t="s">
        <v>26</v>
      </c>
      <c r="B36" s="33">
        <v>0.05</v>
      </c>
    </row>
    <row r="37" spans="1:31">
      <c r="A37" s="47" t="s">
        <v>27</v>
      </c>
      <c r="B37" s="23">
        <v>6</v>
      </c>
    </row>
    <row r="38" spans="1:31" ht="15" thickBot="1">
      <c r="A38" s="34" t="s">
        <v>28</v>
      </c>
      <c r="B38" s="35">
        <f>B36/B37</f>
        <v>8.3333333333333332E-3</v>
      </c>
      <c r="S38" s="39"/>
    </row>
    <row r="39" spans="1:31">
      <c r="S39" s="39"/>
      <c r="Y39" s="39"/>
      <c r="Z39" s="39"/>
      <c r="AA39" s="39"/>
      <c r="AB39" s="39"/>
      <c r="AC39" s="39"/>
      <c r="AD39" s="39"/>
      <c r="AE39" s="39"/>
    </row>
    <row r="40" spans="1:31">
      <c r="Y40" s="39"/>
      <c r="Z40" s="39"/>
      <c r="AA40" s="39"/>
      <c r="AB40" s="39"/>
      <c r="AC40" s="39"/>
      <c r="AD40" s="39"/>
      <c r="AE40" s="39"/>
    </row>
    <row r="41" spans="1:31">
      <c r="Y41" s="39"/>
    </row>
    <row r="42" spans="1:31">
      <c r="Y42" s="39"/>
    </row>
    <row r="45" spans="1:31">
      <c r="M45" s="39"/>
    </row>
    <row r="46" spans="1:31">
      <c r="M46" s="39"/>
    </row>
  </sheetData>
  <mergeCells count="11">
    <mergeCell ref="Z1:AC1"/>
    <mergeCell ref="A23:AC24"/>
    <mergeCell ref="A1:A2"/>
    <mergeCell ref="B1:E1"/>
    <mergeCell ref="G1:G2"/>
    <mergeCell ref="H1:K1"/>
    <mergeCell ref="M1:M2"/>
    <mergeCell ref="N1:Q1"/>
    <mergeCell ref="S1:S2"/>
    <mergeCell ref="T1:W1"/>
    <mergeCell ref="Y1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7C852-1715-4945-BE76-4019126C27D7}">
  <dimension ref="A1:AC44"/>
  <sheetViews>
    <sheetView workbookViewId="0">
      <selection sqref="A1:A2"/>
    </sheetView>
  </sheetViews>
  <sheetFormatPr defaultRowHeight="14.25"/>
  <cols>
    <col min="1" max="1" width="38.140625" style="9" bestFit="1" customWidth="1"/>
    <col min="2" max="2" width="12.140625" style="9" bestFit="1" customWidth="1"/>
    <col min="3" max="3" width="22.42578125" style="9" bestFit="1" customWidth="1"/>
    <col min="4" max="4" width="15.140625" style="9" bestFit="1" customWidth="1"/>
    <col min="5" max="5" width="12.140625" style="9" bestFit="1" customWidth="1"/>
    <col min="6" max="6" width="38.140625" style="9" bestFit="1" customWidth="1"/>
    <col min="7" max="7" width="10.7109375" style="9" bestFit="1" customWidth="1"/>
    <col min="8" max="8" width="22.42578125" style="9" bestFit="1" customWidth="1"/>
    <col min="9" max="9" width="15.140625" style="9" bestFit="1" customWidth="1"/>
    <col min="10" max="11" width="12.140625" style="9" bestFit="1" customWidth="1"/>
    <col min="12" max="12" width="38.140625" style="9" bestFit="1" customWidth="1"/>
    <col min="13" max="13" width="12.5703125" style="9" bestFit="1" customWidth="1"/>
    <col min="14" max="14" width="22.42578125" style="9" bestFit="1" customWidth="1"/>
    <col min="15" max="15" width="16.5703125" style="9" bestFit="1" customWidth="1"/>
    <col min="16" max="17" width="12.140625" style="9" bestFit="1" customWidth="1"/>
    <col min="18" max="18" width="38.140625" style="9" bestFit="1" customWidth="1"/>
    <col min="19" max="19" width="12.5703125" style="9" bestFit="1" customWidth="1"/>
    <col min="20" max="20" width="22.42578125" style="9" bestFit="1" customWidth="1"/>
    <col min="21" max="21" width="16.5703125" style="9" bestFit="1" customWidth="1"/>
    <col min="22" max="23" width="12.140625" style="9" bestFit="1" customWidth="1"/>
    <col min="24" max="24" width="38.140625" style="9" bestFit="1" customWidth="1"/>
    <col min="25" max="25" width="12.5703125" style="9" bestFit="1" customWidth="1"/>
    <col min="26" max="26" width="22.42578125" style="9" bestFit="1" customWidth="1"/>
    <col min="27" max="27" width="16.5703125" style="9" bestFit="1" customWidth="1"/>
    <col min="28" max="29" width="12.140625" style="9" bestFit="1" customWidth="1"/>
    <col min="30" max="16384" width="9.140625" style="9"/>
  </cols>
  <sheetData>
    <row r="1" spans="1:29" ht="15">
      <c r="A1" s="160" t="s">
        <v>0</v>
      </c>
      <c r="B1" s="152" t="s">
        <v>1</v>
      </c>
      <c r="C1" s="152"/>
      <c r="D1" s="152"/>
      <c r="E1" s="153"/>
      <c r="G1" s="160" t="s">
        <v>0</v>
      </c>
      <c r="H1" s="152" t="s">
        <v>2</v>
      </c>
      <c r="I1" s="152"/>
      <c r="J1" s="152"/>
      <c r="K1" s="153"/>
      <c r="M1" s="160" t="s">
        <v>0</v>
      </c>
      <c r="N1" s="152" t="s">
        <v>3</v>
      </c>
      <c r="O1" s="152"/>
      <c r="P1" s="152"/>
      <c r="Q1" s="153"/>
      <c r="S1" s="160" t="s">
        <v>0</v>
      </c>
      <c r="T1" s="152" t="s">
        <v>4</v>
      </c>
      <c r="U1" s="152"/>
      <c r="V1" s="152"/>
      <c r="W1" s="153"/>
      <c r="Y1" s="160" t="s">
        <v>0</v>
      </c>
      <c r="Z1" s="152" t="s">
        <v>5</v>
      </c>
      <c r="AA1" s="152"/>
      <c r="AB1" s="152"/>
      <c r="AC1" s="153"/>
    </row>
    <row r="2" spans="1:29">
      <c r="A2" s="161"/>
      <c r="B2" s="1" t="s">
        <v>6</v>
      </c>
      <c r="C2" s="1" t="s">
        <v>7</v>
      </c>
      <c r="D2" s="1" t="s">
        <v>8</v>
      </c>
      <c r="E2" s="11" t="s">
        <v>9</v>
      </c>
      <c r="G2" s="161"/>
      <c r="H2" s="1" t="s">
        <v>6</v>
      </c>
      <c r="I2" s="1" t="s">
        <v>7</v>
      </c>
      <c r="J2" s="1" t="s">
        <v>8</v>
      </c>
      <c r="K2" s="11" t="s">
        <v>9</v>
      </c>
      <c r="M2" s="161"/>
      <c r="N2" s="1" t="s">
        <v>6</v>
      </c>
      <c r="O2" s="1" t="s">
        <v>7</v>
      </c>
      <c r="P2" s="1" t="s">
        <v>8</v>
      </c>
      <c r="Q2" s="11" t="s">
        <v>9</v>
      </c>
      <c r="R2" s="1"/>
      <c r="S2" s="161"/>
      <c r="T2" s="1" t="s">
        <v>6</v>
      </c>
      <c r="U2" s="1" t="s">
        <v>7</v>
      </c>
      <c r="V2" s="1" t="s">
        <v>8</v>
      </c>
      <c r="W2" s="11" t="s">
        <v>9</v>
      </c>
      <c r="Y2" s="161"/>
      <c r="Z2" s="1" t="s">
        <v>6</v>
      </c>
      <c r="AA2" s="1" t="s">
        <v>7</v>
      </c>
      <c r="AB2" s="1" t="s">
        <v>8</v>
      </c>
      <c r="AC2" s="11" t="s">
        <v>9</v>
      </c>
    </row>
    <row r="3" spans="1:29">
      <c r="A3" s="10">
        <v>1</v>
      </c>
      <c r="B3" s="2">
        <v>90.101384497983204</v>
      </c>
      <c r="C3" s="2">
        <v>0</v>
      </c>
      <c r="D3" s="2">
        <v>0</v>
      </c>
      <c r="E3" s="38">
        <v>0</v>
      </c>
      <c r="G3" s="10">
        <v>1</v>
      </c>
      <c r="H3" s="2">
        <v>99.280497111086902</v>
      </c>
      <c r="I3" s="2">
        <v>0</v>
      </c>
      <c r="J3" s="2">
        <v>0</v>
      </c>
      <c r="K3" s="38">
        <v>0.216338724631709</v>
      </c>
      <c r="M3" s="10">
        <v>1</v>
      </c>
      <c r="N3" s="2">
        <v>100</v>
      </c>
      <c r="O3" s="2">
        <v>0</v>
      </c>
      <c r="P3" s="2">
        <v>1.44663262825188</v>
      </c>
      <c r="Q3" s="38">
        <v>10.044297929329399</v>
      </c>
      <c r="R3" s="1"/>
      <c r="S3" s="10">
        <v>1</v>
      </c>
      <c r="T3" s="2">
        <v>100</v>
      </c>
      <c r="U3" s="2">
        <v>2.4067796610169498</v>
      </c>
      <c r="V3" s="2">
        <v>40.675905664964702</v>
      </c>
      <c r="W3" s="38">
        <v>100</v>
      </c>
      <c r="Y3" s="10">
        <v>1</v>
      </c>
      <c r="Z3" s="1">
        <v>100</v>
      </c>
      <c r="AA3" s="1">
        <v>84.474576271186393</v>
      </c>
      <c r="AB3" s="1">
        <v>100</v>
      </c>
      <c r="AC3" s="11">
        <v>100</v>
      </c>
    </row>
    <row r="4" spans="1:29">
      <c r="A4" s="10">
        <v>2</v>
      </c>
      <c r="B4" s="2">
        <v>83.373006427041204</v>
      </c>
      <c r="C4" s="2">
        <v>44.530027680827999</v>
      </c>
      <c r="D4" s="2">
        <v>0</v>
      </c>
      <c r="E4" s="38">
        <v>0</v>
      </c>
      <c r="G4" s="10">
        <v>2</v>
      </c>
      <c r="H4" s="2">
        <v>98.595572482742199</v>
      </c>
      <c r="I4" s="2">
        <v>88.217595378505195</v>
      </c>
      <c r="J4" s="2">
        <v>0</v>
      </c>
      <c r="K4" s="38">
        <v>0</v>
      </c>
      <c r="M4" s="10">
        <v>2</v>
      </c>
      <c r="N4" s="2">
        <v>99.845274934539404</v>
      </c>
      <c r="O4" s="2">
        <v>100</v>
      </c>
      <c r="P4" s="2">
        <v>19.9826708545435</v>
      </c>
      <c r="Q4" s="38">
        <v>0</v>
      </c>
      <c r="R4" s="1"/>
      <c r="S4" s="10">
        <v>2</v>
      </c>
      <c r="T4" s="2">
        <v>99.976196143775297</v>
      </c>
      <c r="U4" s="2">
        <v>100</v>
      </c>
      <c r="V4" s="2">
        <v>84.512076248240007</v>
      </c>
      <c r="W4" s="38">
        <v>4.01759182217996</v>
      </c>
      <c r="Y4" s="10">
        <v>2</v>
      </c>
      <c r="Z4" s="1">
        <v>100</v>
      </c>
      <c r="AA4" s="1">
        <v>100</v>
      </c>
      <c r="AB4" s="1">
        <v>100</v>
      </c>
      <c r="AC4" s="11">
        <v>57.411149411624898</v>
      </c>
    </row>
    <row r="5" spans="1:29">
      <c r="A5" s="10">
        <v>3</v>
      </c>
      <c r="B5" s="2">
        <v>94.948591864103705</v>
      </c>
      <c r="C5" s="2">
        <v>0</v>
      </c>
      <c r="D5" s="2">
        <v>0</v>
      </c>
      <c r="E5" s="38">
        <v>0</v>
      </c>
      <c r="G5" s="10">
        <v>3</v>
      </c>
      <c r="H5" s="2">
        <v>99.307107733571797</v>
      </c>
      <c r="I5" s="2">
        <v>0</v>
      </c>
      <c r="J5" s="2">
        <v>0</v>
      </c>
      <c r="K5" s="38">
        <v>0</v>
      </c>
      <c r="M5" s="10">
        <v>3</v>
      </c>
      <c r="N5" s="2">
        <v>99.955297273133695</v>
      </c>
      <c r="O5" s="2">
        <v>0</v>
      </c>
      <c r="P5" s="2">
        <v>0</v>
      </c>
      <c r="Q5" s="38">
        <v>9.0601927168064105</v>
      </c>
      <c r="R5" s="1"/>
      <c r="S5" s="10">
        <v>3</v>
      </c>
      <c r="T5" s="2">
        <v>100</v>
      </c>
      <c r="U5" s="2">
        <v>15.584692463490001</v>
      </c>
      <c r="V5" s="2">
        <v>27.433317735142701</v>
      </c>
      <c r="W5" s="38">
        <v>100</v>
      </c>
      <c r="Y5" s="10">
        <v>3</v>
      </c>
      <c r="Z5" s="1">
        <v>100</v>
      </c>
      <c r="AA5" s="1">
        <v>94.989873147851995</v>
      </c>
      <c r="AB5" s="1">
        <v>100</v>
      </c>
      <c r="AC5" s="11">
        <v>100</v>
      </c>
    </row>
    <row r="6" spans="1:29">
      <c r="A6" s="10">
        <v>4</v>
      </c>
      <c r="B6" s="2">
        <v>72.361024359775101</v>
      </c>
      <c r="C6" s="2">
        <v>0</v>
      </c>
      <c r="D6" s="2">
        <v>0</v>
      </c>
      <c r="E6" s="38">
        <v>0</v>
      </c>
      <c r="G6" s="10">
        <v>4</v>
      </c>
      <c r="H6" s="2">
        <v>97.345409119300399</v>
      </c>
      <c r="I6" s="2">
        <v>6.4308681672025705E-2</v>
      </c>
      <c r="J6" s="2">
        <v>2.88335517693316</v>
      </c>
      <c r="K6" s="38">
        <v>0</v>
      </c>
      <c r="M6" s="10">
        <v>4</v>
      </c>
      <c r="N6" s="2">
        <v>100</v>
      </c>
      <c r="O6" s="2">
        <v>1.3933547695605599</v>
      </c>
      <c r="P6" s="2">
        <v>100</v>
      </c>
      <c r="Q6" s="38">
        <v>0</v>
      </c>
      <c r="R6" s="1"/>
      <c r="S6" s="10">
        <v>4</v>
      </c>
      <c r="T6" s="2">
        <v>100</v>
      </c>
      <c r="U6" s="2">
        <v>15.4983922829582</v>
      </c>
      <c r="V6" s="2">
        <v>100</v>
      </c>
      <c r="W6" s="38">
        <v>53.0702237901003</v>
      </c>
      <c r="Y6" s="10">
        <v>4</v>
      </c>
      <c r="Z6" s="1">
        <v>100</v>
      </c>
      <c r="AA6" s="1">
        <v>65.551982851018195</v>
      </c>
      <c r="AB6" s="1">
        <v>100</v>
      </c>
      <c r="AC6" s="11">
        <v>100</v>
      </c>
    </row>
    <row r="7" spans="1:29">
      <c r="A7" s="10">
        <v>5</v>
      </c>
      <c r="B7" s="2">
        <v>86.737838432753705</v>
      </c>
      <c r="C7" s="2">
        <v>0</v>
      </c>
      <c r="D7" s="2">
        <v>0</v>
      </c>
      <c r="E7" s="38">
        <v>68.173213440605807</v>
      </c>
      <c r="G7" s="10">
        <v>5</v>
      </c>
      <c r="H7" s="2">
        <v>99.724851419766694</v>
      </c>
      <c r="I7" s="2">
        <v>0</v>
      </c>
      <c r="J7" s="2">
        <v>0</v>
      </c>
      <c r="K7" s="38">
        <v>100</v>
      </c>
      <c r="M7" s="10">
        <v>5</v>
      </c>
      <c r="N7" s="2">
        <v>99.933964340743998</v>
      </c>
      <c r="O7" s="2">
        <v>0</v>
      </c>
      <c r="P7" s="2">
        <v>0</v>
      </c>
      <c r="Q7" s="38">
        <v>100</v>
      </c>
      <c r="R7" s="1"/>
      <c r="S7" s="10">
        <v>5</v>
      </c>
      <c r="T7" s="2">
        <v>100</v>
      </c>
      <c r="U7" s="2">
        <v>0.36046511627907002</v>
      </c>
      <c r="V7" s="2">
        <v>9.5730183965478108</v>
      </c>
      <c r="W7" s="38">
        <v>100</v>
      </c>
      <c r="Y7" s="10">
        <v>5</v>
      </c>
      <c r="Z7" s="1">
        <v>100</v>
      </c>
      <c r="AA7" s="1">
        <v>55.174418604651201</v>
      </c>
      <c r="AB7" s="1">
        <v>83.397683397683394</v>
      </c>
      <c r="AC7" s="11">
        <v>100</v>
      </c>
    </row>
    <row r="8" spans="1:29">
      <c r="A8" s="10">
        <v>6</v>
      </c>
      <c r="B8" s="2">
        <v>92.190748440748393</v>
      </c>
      <c r="C8" s="2">
        <v>2.69106566200215</v>
      </c>
      <c r="D8" s="2">
        <v>0</v>
      </c>
      <c r="E8" s="38">
        <v>44.535691724573603</v>
      </c>
      <c r="G8" s="10">
        <v>6</v>
      </c>
      <c r="H8" s="2">
        <v>99.025467775467803</v>
      </c>
      <c r="I8" s="2">
        <v>24.3003229278794</v>
      </c>
      <c r="J8" s="2">
        <v>0</v>
      </c>
      <c r="K8" s="38">
        <v>76.298168035375895</v>
      </c>
      <c r="M8" s="10">
        <v>6</v>
      </c>
      <c r="N8" s="2">
        <v>99.844074844074896</v>
      </c>
      <c r="O8" s="2">
        <v>98.102798708288503</v>
      </c>
      <c r="P8" s="2">
        <v>0</v>
      </c>
      <c r="Q8" s="38">
        <v>99.684144030322202</v>
      </c>
      <c r="R8" s="1"/>
      <c r="S8" s="10">
        <v>6</v>
      </c>
      <c r="T8" s="2">
        <v>99.935031185031207</v>
      </c>
      <c r="U8" s="2">
        <v>100</v>
      </c>
      <c r="V8" s="2">
        <v>0.52820410603946599</v>
      </c>
      <c r="W8" s="38">
        <v>100</v>
      </c>
      <c r="Y8" s="10">
        <v>6</v>
      </c>
      <c r="Z8" s="1">
        <v>99.987006237006199</v>
      </c>
      <c r="AA8" s="1">
        <v>100</v>
      </c>
      <c r="AB8" s="1">
        <v>3.3486147099860499</v>
      </c>
      <c r="AC8" s="11">
        <v>100</v>
      </c>
    </row>
    <row r="9" spans="1:29">
      <c r="A9" s="10">
        <v>7</v>
      </c>
      <c r="B9" s="2">
        <v>41.478608368594301</v>
      </c>
      <c r="C9" s="2">
        <v>0</v>
      </c>
      <c r="D9" s="2">
        <v>0</v>
      </c>
      <c r="E9" s="38">
        <v>0</v>
      </c>
      <c r="G9" s="10">
        <v>7</v>
      </c>
      <c r="H9" s="2">
        <v>97.508227550540695</v>
      </c>
      <c r="I9" s="2">
        <v>0</v>
      </c>
      <c r="J9" s="2">
        <v>0.44594431722309302</v>
      </c>
      <c r="K9" s="38">
        <v>0</v>
      </c>
      <c r="M9" s="10">
        <v>7</v>
      </c>
      <c r="N9" s="2">
        <v>100</v>
      </c>
      <c r="O9" s="2">
        <v>0</v>
      </c>
      <c r="P9" s="2">
        <v>89.960226587923302</v>
      </c>
      <c r="Q9" s="38">
        <v>0</v>
      </c>
      <c r="R9" s="1"/>
      <c r="S9" s="10">
        <v>7</v>
      </c>
      <c r="T9" s="2">
        <v>100</v>
      </c>
      <c r="U9" s="2">
        <v>0</v>
      </c>
      <c r="V9" s="2">
        <v>100</v>
      </c>
      <c r="W9" s="38">
        <v>82.004755349768502</v>
      </c>
      <c r="Y9" s="10">
        <v>7</v>
      </c>
      <c r="Z9" s="1">
        <v>100</v>
      </c>
      <c r="AA9" s="1">
        <v>0</v>
      </c>
      <c r="AB9" s="1">
        <v>100</v>
      </c>
      <c r="AC9" s="11">
        <v>100</v>
      </c>
    </row>
    <row r="10" spans="1:29">
      <c r="A10" s="10">
        <v>8</v>
      </c>
      <c r="B10" s="2">
        <v>97.240899605842799</v>
      </c>
      <c r="C10" s="2">
        <v>0</v>
      </c>
      <c r="D10" s="2">
        <v>1.0737372630656301</v>
      </c>
      <c r="E10" s="38">
        <v>0</v>
      </c>
      <c r="G10" s="10">
        <v>8</v>
      </c>
      <c r="H10" s="2">
        <v>100</v>
      </c>
      <c r="I10" s="2">
        <v>0</v>
      </c>
      <c r="J10" s="2">
        <v>49.874000219130103</v>
      </c>
      <c r="K10" s="38">
        <v>0</v>
      </c>
      <c r="M10" s="10">
        <v>8</v>
      </c>
      <c r="N10" s="2">
        <v>100</v>
      </c>
      <c r="O10" s="2">
        <v>0.46590427784836902</v>
      </c>
      <c r="P10" s="2">
        <v>100</v>
      </c>
      <c r="Q10" s="38">
        <v>0.72916666666666696</v>
      </c>
      <c r="R10" s="1"/>
      <c r="S10" s="10">
        <v>8</v>
      </c>
      <c r="T10" s="2">
        <v>100</v>
      </c>
      <c r="U10" s="2">
        <v>33.936891147818699</v>
      </c>
      <c r="V10" s="2">
        <v>100</v>
      </c>
      <c r="W10" s="38">
        <v>84.560185185185205</v>
      </c>
      <c r="Y10" s="10">
        <v>8</v>
      </c>
      <c r="Z10" s="1">
        <v>100</v>
      </c>
      <c r="AA10" s="1">
        <v>99.947056332062701</v>
      </c>
      <c r="AB10" s="1">
        <v>100</v>
      </c>
      <c r="AC10" s="11">
        <v>98.3333333333333</v>
      </c>
    </row>
    <row r="11" spans="1:29">
      <c r="A11" s="10">
        <v>9</v>
      </c>
      <c r="B11" s="2">
        <v>92.573814494482605</v>
      </c>
      <c r="C11" s="2">
        <v>0</v>
      </c>
      <c r="D11" s="2">
        <v>0</v>
      </c>
      <c r="E11" s="38">
        <v>0</v>
      </c>
      <c r="G11" s="10">
        <v>9</v>
      </c>
      <c r="H11" s="2">
        <v>98.8865692414753</v>
      </c>
      <c r="I11" s="2">
        <v>0</v>
      </c>
      <c r="J11" s="2">
        <v>0</v>
      </c>
      <c r="K11" s="38">
        <v>0</v>
      </c>
      <c r="M11" s="10">
        <v>9</v>
      </c>
      <c r="N11" s="2">
        <v>99.900586539417404</v>
      </c>
      <c r="O11" s="2">
        <v>0.41607227769852601</v>
      </c>
      <c r="P11" s="2">
        <v>0</v>
      </c>
      <c r="Q11" s="38">
        <v>0</v>
      </c>
      <c r="R11" s="1"/>
      <c r="S11" s="10">
        <v>9</v>
      </c>
      <c r="T11" s="2">
        <v>100</v>
      </c>
      <c r="U11" s="2">
        <v>0.59438896814075104</v>
      </c>
      <c r="V11" s="2">
        <v>36.722163183374697</v>
      </c>
      <c r="W11" s="38">
        <v>0</v>
      </c>
      <c r="Y11" s="10">
        <v>9</v>
      </c>
      <c r="Z11" s="1">
        <v>100</v>
      </c>
      <c r="AA11" s="1">
        <v>4.10128388017118</v>
      </c>
      <c r="AB11" s="1">
        <v>100</v>
      </c>
      <c r="AC11" s="11">
        <v>1.4232300084428899</v>
      </c>
    </row>
    <row r="12" spans="1:29">
      <c r="A12" s="10">
        <v>10</v>
      </c>
      <c r="B12" s="2">
        <v>94.275451790324396</v>
      </c>
      <c r="C12" s="2">
        <v>0.270568193205732</v>
      </c>
      <c r="D12" s="2">
        <v>0</v>
      </c>
      <c r="E12" s="38">
        <v>0</v>
      </c>
      <c r="G12" s="10">
        <v>10</v>
      </c>
      <c r="H12" s="2">
        <v>99.562240431024804</v>
      </c>
      <c r="I12" s="2">
        <v>0.59124160737548903</v>
      </c>
      <c r="J12" s="2">
        <v>0</v>
      </c>
      <c r="K12" s="38">
        <v>0</v>
      </c>
      <c r="M12" s="10">
        <v>10</v>
      </c>
      <c r="N12" s="2">
        <v>99.921427769671098</v>
      </c>
      <c r="O12" s="2">
        <v>25.794167752279801</v>
      </c>
      <c r="P12" s="2">
        <v>0</v>
      </c>
      <c r="Q12" s="38">
        <v>0</v>
      </c>
      <c r="R12" s="1"/>
      <c r="S12" s="10">
        <v>10</v>
      </c>
      <c r="T12" s="2">
        <v>99.988775395667304</v>
      </c>
      <c r="U12" s="2">
        <v>98.607074857200104</v>
      </c>
      <c r="V12" s="2">
        <v>0.42510347913636898</v>
      </c>
      <c r="W12" s="38">
        <v>0</v>
      </c>
      <c r="Y12" s="10">
        <v>10</v>
      </c>
      <c r="Z12" s="1">
        <v>100</v>
      </c>
      <c r="AA12" s="1">
        <v>100</v>
      </c>
      <c r="AB12" s="1">
        <v>44.0093970242757</v>
      </c>
      <c r="AC12" s="11">
        <v>27.0313757039421</v>
      </c>
    </row>
    <row r="13" spans="1:29">
      <c r="A13" s="10">
        <v>11</v>
      </c>
      <c r="B13" s="2">
        <v>71.698817672681997</v>
      </c>
      <c r="C13" s="2">
        <v>0</v>
      </c>
      <c r="D13" s="2">
        <v>2.99978572959074</v>
      </c>
      <c r="E13" s="38">
        <v>0</v>
      </c>
      <c r="G13" s="10">
        <v>11</v>
      </c>
      <c r="H13" s="2">
        <v>98.332296204106996</v>
      </c>
      <c r="I13" s="2">
        <v>0</v>
      </c>
      <c r="J13" s="2">
        <v>48.1572744803943</v>
      </c>
      <c r="K13" s="38">
        <v>0</v>
      </c>
      <c r="M13" s="10">
        <v>11</v>
      </c>
      <c r="N13" s="2">
        <v>100</v>
      </c>
      <c r="O13" s="2">
        <v>73.546765734265705</v>
      </c>
      <c r="P13" s="2">
        <v>100</v>
      </c>
      <c r="Q13" s="38">
        <v>0</v>
      </c>
      <c r="R13" s="1"/>
      <c r="S13" s="10">
        <v>11</v>
      </c>
      <c r="T13" s="2">
        <v>100</v>
      </c>
      <c r="U13" s="2">
        <v>100</v>
      </c>
      <c r="V13" s="2">
        <v>100</v>
      </c>
      <c r="W13" s="38">
        <v>83.367534290960094</v>
      </c>
      <c r="Y13" s="10">
        <v>11</v>
      </c>
      <c r="Z13" s="1">
        <v>100</v>
      </c>
      <c r="AA13" s="1">
        <v>100</v>
      </c>
      <c r="AB13" s="1">
        <v>100</v>
      </c>
      <c r="AC13" s="11">
        <v>100</v>
      </c>
    </row>
    <row r="14" spans="1:29">
      <c r="A14" s="10">
        <v>12</v>
      </c>
      <c r="B14" s="2">
        <v>89.207941929974396</v>
      </c>
      <c r="C14" s="2">
        <v>0</v>
      </c>
      <c r="D14" s="2">
        <v>0</v>
      </c>
      <c r="E14" s="38">
        <v>1.5621356959664301</v>
      </c>
      <c r="G14" s="10">
        <v>12</v>
      </c>
      <c r="H14" s="2">
        <v>98.868488471391998</v>
      </c>
      <c r="I14" s="2">
        <v>0</v>
      </c>
      <c r="J14" s="2">
        <v>0</v>
      </c>
      <c r="K14" s="38">
        <v>4.6514339006761496</v>
      </c>
      <c r="M14" s="10">
        <v>12</v>
      </c>
      <c r="N14" s="2">
        <v>99.722459436379197</v>
      </c>
      <c r="O14" s="2">
        <v>0.355792750722704</v>
      </c>
      <c r="P14" s="2">
        <v>0</v>
      </c>
      <c r="Q14" s="38">
        <v>96.665889484728396</v>
      </c>
      <c r="R14" s="1"/>
      <c r="S14" s="10">
        <v>12</v>
      </c>
      <c r="T14" s="2">
        <v>99.903928266438996</v>
      </c>
      <c r="U14" s="2">
        <v>67.889704247276001</v>
      </c>
      <c r="V14" s="2">
        <v>31.999063670411999</v>
      </c>
      <c r="W14" s="38">
        <v>100</v>
      </c>
      <c r="Y14" s="10">
        <v>12</v>
      </c>
      <c r="Z14" s="1">
        <v>100</v>
      </c>
      <c r="AA14" s="1">
        <v>100</v>
      </c>
      <c r="AB14" s="1">
        <v>100</v>
      </c>
      <c r="AC14" s="11">
        <v>100</v>
      </c>
    </row>
    <row r="15" spans="1:29">
      <c r="A15" s="10">
        <v>13</v>
      </c>
      <c r="B15" s="2">
        <v>96.531791907514503</v>
      </c>
      <c r="C15" s="2">
        <v>23.892076669515301</v>
      </c>
      <c r="D15" s="2">
        <v>27.123287671232902</v>
      </c>
      <c r="E15" s="38">
        <v>0</v>
      </c>
      <c r="G15" s="10">
        <v>13</v>
      </c>
      <c r="H15" s="2">
        <v>99.378340058894096</v>
      </c>
      <c r="I15" s="2">
        <v>76.181174459772905</v>
      </c>
      <c r="J15" s="2">
        <v>86.936488169364907</v>
      </c>
      <c r="K15" s="38">
        <v>0</v>
      </c>
      <c r="M15" s="10">
        <v>13</v>
      </c>
      <c r="N15" s="2">
        <v>99.858217908168797</v>
      </c>
      <c r="O15" s="2">
        <v>100</v>
      </c>
      <c r="P15" s="2">
        <v>100</v>
      </c>
      <c r="Q15" s="38">
        <v>40.655818540433899</v>
      </c>
      <c r="R15" s="1"/>
      <c r="S15" s="10">
        <v>13</v>
      </c>
      <c r="T15" s="2">
        <v>99.989093685243802</v>
      </c>
      <c r="U15" s="2">
        <v>100</v>
      </c>
      <c r="V15" s="2">
        <v>100</v>
      </c>
      <c r="W15" s="38">
        <v>96.634615384615401</v>
      </c>
      <c r="Y15" s="10">
        <v>13</v>
      </c>
      <c r="Z15" s="1">
        <v>100</v>
      </c>
      <c r="AA15" s="1">
        <v>100</v>
      </c>
      <c r="AB15" s="1">
        <v>100</v>
      </c>
      <c r="AC15" s="11">
        <v>100</v>
      </c>
    </row>
    <row r="16" spans="1:29">
      <c r="A16" s="10">
        <v>14</v>
      </c>
      <c r="B16" s="2">
        <v>67.433077862934596</v>
      </c>
      <c r="C16" s="2">
        <v>0</v>
      </c>
      <c r="D16" s="2">
        <v>0</v>
      </c>
      <c r="E16" s="38">
        <v>0</v>
      </c>
      <c r="G16" s="10">
        <v>14</v>
      </c>
      <c r="H16" s="2">
        <v>98.333888703765396</v>
      </c>
      <c r="I16" s="2">
        <v>0</v>
      </c>
      <c r="J16" s="2">
        <v>0</v>
      </c>
      <c r="K16" s="38">
        <v>0</v>
      </c>
      <c r="M16" s="10">
        <v>14</v>
      </c>
      <c r="N16" s="2">
        <v>100</v>
      </c>
      <c r="O16" s="2">
        <v>0</v>
      </c>
      <c r="P16" s="2">
        <v>0.69179867655905403</v>
      </c>
      <c r="Q16" s="38">
        <v>0.18298261665141799</v>
      </c>
      <c r="R16" s="1"/>
      <c r="S16" s="10">
        <v>14</v>
      </c>
      <c r="T16" s="2">
        <v>100</v>
      </c>
      <c r="U16" s="2">
        <v>51.245620864149501</v>
      </c>
      <c r="V16" s="2">
        <v>48.887106476839797</v>
      </c>
      <c r="W16" s="38">
        <v>58.131290027447399</v>
      </c>
      <c r="Y16" s="10">
        <v>14</v>
      </c>
      <c r="Z16" s="1">
        <v>100</v>
      </c>
      <c r="AA16" s="1">
        <v>100</v>
      </c>
      <c r="AB16" s="1">
        <v>100</v>
      </c>
      <c r="AC16" s="11">
        <v>100</v>
      </c>
    </row>
    <row r="17" spans="1:29">
      <c r="A17" s="10">
        <v>15</v>
      </c>
      <c r="B17" s="2">
        <v>83.714685967779602</v>
      </c>
      <c r="C17" s="2">
        <v>0</v>
      </c>
      <c r="D17" s="2">
        <v>0</v>
      </c>
      <c r="E17" s="38">
        <v>0.62374955866776505</v>
      </c>
      <c r="G17" s="10">
        <v>15</v>
      </c>
      <c r="H17" s="2">
        <v>97.058136819986004</v>
      </c>
      <c r="I17" s="2">
        <v>0</v>
      </c>
      <c r="J17" s="2">
        <v>0</v>
      </c>
      <c r="K17" s="38">
        <v>1.03565964458044</v>
      </c>
      <c r="M17" s="10">
        <v>15</v>
      </c>
      <c r="N17" s="2">
        <v>100</v>
      </c>
      <c r="O17" s="2">
        <v>0</v>
      </c>
      <c r="P17" s="2">
        <v>0</v>
      </c>
      <c r="Q17" s="38">
        <v>5.8138166411674703</v>
      </c>
      <c r="R17" s="1"/>
      <c r="S17" s="10">
        <v>15</v>
      </c>
      <c r="T17" s="2">
        <v>100</v>
      </c>
      <c r="U17" s="2">
        <v>0</v>
      </c>
      <c r="V17" s="2">
        <v>7.5832828588734102</v>
      </c>
      <c r="W17" s="38">
        <v>94.527480287160202</v>
      </c>
      <c r="Y17" s="10">
        <v>15</v>
      </c>
      <c r="Z17" s="1">
        <v>100</v>
      </c>
      <c r="AA17" s="1">
        <v>0</v>
      </c>
      <c r="AB17" s="1">
        <v>84.373107207752895</v>
      </c>
      <c r="AC17" s="11">
        <v>98.446510533129299</v>
      </c>
    </row>
    <row r="18" spans="1:29" ht="15" thickBot="1">
      <c r="A18" s="10"/>
      <c r="B18" s="1"/>
      <c r="C18" s="1"/>
      <c r="D18" s="1"/>
      <c r="E18" s="11"/>
      <c r="G18" s="10"/>
      <c r="H18" s="1"/>
      <c r="I18" s="1"/>
      <c r="J18" s="1"/>
      <c r="K18" s="11"/>
      <c r="M18" s="10"/>
      <c r="N18" s="1"/>
      <c r="O18" s="1"/>
      <c r="P18" s="1"/>
      <c r="Q18" s="11"/>
      <c r="R18" s="1"/>
      <c r="S18" s="10"/>
      <c r="T18" s="1"/>
      <c r="U18" s="1"/>
      <c r="V18" s="1"/>
      <c r="W18" s="11"/>
      <c r="Y18" s="10"/>
      <c r="Z18" s="1"/>
      <c r="AA18" s="1"/>
      <c r="AB18" s="1"/>
      <c r="AC18" s="11"/>
    </row>
    <row r="19" spans="1:29">
      <c r="A19" s="44" t="s">
        <v>10</v>
      </c>
      <c r="B19" s="45">
        <f>MEDIAN(B3:B17)</f>
        <v>89.207941929974396</v>
      </c>
      <c r="C19" s="45">
        <f t="shared" ref="C19:D19" si="0">MEDIAN(C3:C17)</f>
        <v>0</v>
      </c>
      <c r="D19" s="45">
        <f t="shared" si="0"/>
        <v>0</v>
      </c>
      <c r="E19" s="46">
        <f>MEDIAN(E3:E17)</f>
        <v>0</v>
      </c>
      <c r="F19" s="2"/>
      <c r="G19" s="44" t="s">
        <v>10</v>
      </c>
      <c r="H19" s="45">
        <f t="shared" ref="H19:AC19" si="1">MEDIAN(H3:H17)</f>
        <v>98.8865692414753</v>
      </c>
      <c r="I19" s="45">
        <f t="shared" si="1"/>
        <v>0</v>
      </c>
      <c r="J19" s="45">
        <f t="shared" si="1"/>
        <v>0</v>
      </c>
      <c r="K19" s="46">
        <f t="shared" si="1"/>
        <v>0</v>
      </c>
      <c r="L19" s="2"/>
      <c r="M19" s="44" t="s">
        <v>10</v>
      </c>
      <c r="N19" s="45">
        <f t="shared" si="1"/>
        <v>99.955297273133695</v>
      </c>
      <c r="O19" s="45">
        <f t="shared" si="1"/>
        <v>0.41607227769852601</v>
      </c>
      <c r="P19" s="45">
        <f t="shared" si="1"/>
        <v>0.69179867655905403</v>
      </c>
      <c r="Q19" s="46">
        <f t="shared" si="1"/>
        <v>0.72916666666666696</v>
      </c>
      <c r="R19" s="2"/>
      <c r="S19" s="44" t="s">
        <v>10</v>
      </c>
      <c r="T19" s="45">
        <f t="shared" si="1"/>
        <v>100</v>
      </c>
      <c r="U19" s="45">
        <f t="shared" si="1"/>
        <v>33.936891147818699</v>
      </c>
      <c r="V19" s="45">
        <f t="shared" si="1"/>
        <v>40.675905664964702</v>
      </c>
      <c r="W19" s="46">
        <f t="shared" si="1"/>
        <v>84.560185185185205</v>
      </c>
      <c r="X19" s="2"/>
      <c r="Y19" s="44" t="s">
        <v>10</v>
      </c>
      <c r="Z19" s="45">
        <f t="shared" si="1"/>
        <v>100</v>
      </c>
      <c r="AA19" s="45">
        <f t="shared" si="1"/>
        <v>99.947056332062701</v>
      </c>
      <c r="AB19" s="45">
        <f t="shared" si="1"/>
        <v>100</v>
      </c>
      <c r="AC19" s="46">
        <f t="shared" si="1"/>
        <v>100</v>
      </c>
    </row>
    <row r="20" spans="1:29">
      <c r="A20" s="10" t="s">
        <v>11</v>
      </c>
      <c r="B20" s="2">
        <f>QUARTILE(B3:B17,1)</f>
        <v>77.867015393408153</v>
      </c>
      <c r="C20" s="2">
        <f t="shared" ref="C20:E20" si="2">QUARTILE(C3:C17,1)</f>
        <v>0</v>
      </c>
      <c r="D20" s="2">
        <f t="shared" si="2"/>
        <v>0</v>
      </c>
      <c r="E20" s="38">
        <f t="shared" si="2"/>
        <v>0</v>
      </c>
      <c r="F20" s="2"/>
      <c r="G20" s="10" t="s">
        <v>11</v>
      </c>
      <c r="H20" s="2">
        <f t="shared" ref="H20:AC20" si="3">QUARTILE(H3:H17,1)</f>
        <v>98.333092453936189</v>
      </c>
      <c r="I20" s="2">
        <f t="shared" si="3"/>
        <v>0</v>
      </c>
      <c r="J20" s="2">
        <f t="shared" si="3"/>
        <v>0</v>
      </c>
      <c r="K20" s="38">
        <f t="shared" si="3"/>
        <v>0</v>
      </c>
      <c r="L20" s="2"/>
      <c r="M20" s="10" t="s">
        <v>11</v>
      </c>
      <c r="N20" s="2">
        <f t="shared" si="3"/>
        <v>99.879402223793107</v>
      </c>
      <c r="O20" s="2">
        <f t="shared" si="3"/>
        <v>0</v>
      </c>
      <c r="P20" s="2">
        <f t="shared" si="3"/>
        <v>0</v>
      </c>
      <c r="Q20" s="38">
        <f t="shared" si="3"/>
        <v>0</v>
      </c>
      <c r="R20" s="2"/>
      <c r="S20" s="10" t="s">
        <v>11</v>
      </c>
      <c r="T20" s="2">
        <f t="shared" si="3"/>
        <v>99.988934540455546</v>
      </c>
      <c r="U20" s="2">
        <f t="shared" si="3"/>
        <v>1.5005843145788504</v>
      </c>
      <c r="V20" s="2">
        <f t="shared" si="3"/>
        <v>18.503168065845259</v>
      </c>
      <c r="W20" s="38">
        <f t="shared" si="3"/>
        <v>55.600756908773846</v>
      </c>
      <c r="X20" s="2"/>
      <c r="Y20" s="10" t="s">
        <v>11</v>
      </c>
      <c r="Z20" s="2">
        <f t="shared" si="3"/>
        <v>100</v>
      </c>
      <c r="AA20" s="2">
        <f t="shared" si="3"/>
        <v>60.363200727834695</v>
      </c>
      <c r="AB20" s="2">
        <f t="shared" si="3"/>
        <v>92.186553603876447</v>
      </c>
      <c r="AC20" s="38">
        <f t="shared" si="3"/>
        <v>98.389921933231307</v>
      </c>
    </row>
    <row r="21" spans="1:29">
      <c r="A21" s="10" t="s">
        <v>12</v>
      </c>
      <c r="B21" s="2">
        <f>QUARTILE(B4:B18,3)</f>
        <v>93.850042466363945</v>
      </c>
      <c r="C21" s="2">
        <f t="shared" ref="C21:E21" si="4">QUARTILE(C4:C18,3)</f>
        <v>0.202926144904299</v>
      </c>
      <c r="D21" s="2">
        <f t="shared" si="4"/>
        <v>0</v>
      </c>
      <c r="E21" s="38">
        <f t="shared" si="4"/>
        <v>0.46781216900082379</v>
      </c>
      <c r="F21" s="2"/>
      <c r="G21" s="10" t="s">
        <v>12</v>
      </c>
      <c r="H21" s="2">
        <f t="shared" ref="H21:AC21" si="5">QUARTILE(H4:H18,3)</f>
        <v>99.360531977563525</v>
      </c>
      <c r="I21" s="2">
        <f t="shared" si="5"/>
        <v>0.45950837594962318</v>
      </c>
      <c r="J21" s="2">
        <f t="shared" si="5"/>
        <v>2.2740024620056434</v>
      </c>
      <c r="K21" s="38">
        <f t="shared" si="5"/>
        <v>0.77674473343533001</v>
      </c>
      <c r="L21" s="2"/>
      <c r="M21" s="10" t="s">
        <v>12</v>
      </c>
      <c r="N21" s="2">
        <f t="shared" si="5"/>
        <v>100</v>
      </c>
      <c r="O21" s="2">
        <f t="shared" si="5"/>
        <v>61.60861623876923</v>
      </c>
      <c r="P21" s="2">
        <f t="shared" si="5"/>
        <v>97.490056646980833</v>
      </c>
      <c r="Q21" s="38">
        <f t="shared" si="5"/>
        <v>32.756912084527023</v>
      </c>
      <c r="R21" s="2"/>
      <c r="S21" s="10" t="s">
        <v>12</v>
      </c>
      <c r="T21" s="2">
        <f t="shared" si="5"/>
        <v>100</v>
      </c>
      <c r="U21" s="2">
        <f t="shared" si="5"/>
        <v>99.651768714300033</v>
      </c>
      <c r="V21" s="2">
        <f t="shared" si="5"/>
        <v>100</v>
      </c>
      <c r="W21" s="38">
        <f t="shared" si="5"/>
        <v>99.158653846153854</v>
      </c>
      <c r="X21" s="2"/>
      <c r="Y21" s="10" t="s">
        <v>12</v>
      </c>
      <c r="Z21" s="2">
        <f t="shared" si="5"/>
        <v>100</v>
      </c>
      <c r="AA21" s="2">
        <f t="shared" si="5"/>
        <v>100</v>
      </c>
      <c r="AB21" s="2">
        <f t="shared" si="5"/>
        <v>100</v>
      </c>
      <c r="AC21" s="38">
        <f t="shared" si="5"/>
        <v>100</v>
      </c>
    </row>
    <row r="22" spans="1:29" ht="15" thickBot="1">
      <c r="A22" s="12" t="s">
        <v>13</v>
      </c>
      <c r="B22" s="41">
        <f>B21-B20</f>
        <v>15.983027072955792</v>
      </c>
      <c r="C22" s="41">
        <f t="shared" ref="C22:E22" si="6">C21-C20</f>
        <v>0.202926144904299</v>
      </c>
      <c r="D22" s="41">
        <f t="shared" si="6"/>
        <v>0</v>
      </c>
      <c r="E22" s="42">
        <f t="shared" si="6"/>
        <v>0.46781216900082379</v>
      </c>
      <c r="F22" s="2"/>
      <c r="G22" s="12" t="s">
        <v>13</v>
      </c>
      <c r="H22" s="41">
        <f t="shared" ref="H22:K22" si="7">H21-H20</f>
        <v>1.0274395236273364</v>
      </c>
      <c r="I22" s="41">
        <f t="shared" si="7"/>
        <v>0.45950837594962318</v>
      </c>
      <c r="J22" s="41">
        <f t="shared" si="7"/>
        <v>2.2740024620056434</v>
      </c>
      <c r="K22" s="42">
        <f t="shared" si="7"/>
        <v>0.77674473343533001</v>
      </c>
      <c r="L22" s="2"/>
      <c r="M22" s="12" t="s">
        <v>13</v>
      </c>
      <c r="N22" s="41">
        <f t="shared" ref="N22:Q22" si="8">N21-N20</f>
        <v>0.1205977762068926</v>
      </c>
      <c r="O22" s="41">
        <f t="shared" si="8"/>
        <v>61.60861623876923</v>
      </c>
      <c r="P22" s="41">
        <f t="shared" si="8"/>
        <v>97.490056646980833</v>
      </c>
      <c r="Q22" s="42">
        <f t="shared" si="8"/>
        <v>32.756912084527023</v>
      </c>
      <c r="R22" s="2"/>
      <c r="S22" s="12" t="s">
        <v>13</v>
      </c>
      <c r="T22" s="41">
        <f t="shared" ref="T22:W22" si="9">T21-T20</f>
        <v>1.106545954445437E-2</v>
      </c>
      <c r="U22" s="41">
        <f t="shared" si="9"/>
        <v>98.151184399721188</v>
      </c>
      <c r="V22" s="41">
        <f t="shared" si="9"/>
        <v>81.496831934154741</v>
      </c>
      <c r="W22" s="42">
        <f t="shared" si="9"/>
        <v>43.557896937380008</v>
      </c>
      <c r="X22" s="2"/>
      <c r="Y22" s="12" t="s">
        <v>13</v>
      </c>
      <c r="Z22" s="41">
        <f t="shared" ref="Z22:AC22" si="10">Z21-Z20</f>
        <v>0</v>
      </c>
      <c r="AA22" s="41">
        <f t="shared" si="10"/>
        <v>39.636799272165305</v>
      </c>
      <c r="AB22" s="41">
        <f t="shared" si="10"/>
        <v>7.8134463961235525</v>
      </c>
      <c r="AC22" s="42">
        <f t="shared" si="10"/>
        <v>1.6100780667686934</v>
      </c>
    </row>
    <row r="23" spans="1:29" ht="23.45" customHeight="1">
      <c r="A23" s="154" t="s">
        <v>29</v>
      </c>
      <c r="B23" s="155"/>
      <c r="C23" s="155"/>
      <c r="D23" s="155"/>
      <c r="E23" s="155"/>
      <c r="F23" s="155"/>
      <c r="G23" s="155"/>
      <c r="H23" s="155"/>
      <c r="I23" s="155"/>
      <c r="J23" s="155"/>
      <c r="K23" s="155"/>
      <c r="L23" s="155"/>
      <c r="M23" s="155"/>
      <c r="N23" s="155"/>
      <c r="O23" s="155"/>
      <c r="P23" s="155"/>
      <c r="Q23" s="155"/>
      <c r="R23" s="155"/>
      <c r="S23" s="155"/>
      <c r="T23" s="155"/>
      <c r="U23" s="155"/>
      <c r="V23" s="155"/>
      <c r="W23" s="155"/>
      <c r="X23" s="155"/>
      <c r="Y23" s="155"/>
      <c r="Z23" s="155"/>
      <c r="AA23" s="155"/>
      <c r="AB23" s="155"/>
      <c r="AC23" s="156"/>
    </row>
    <row r="24" spans="1:29" ht="15" thickBot="1">
      <c r="A24" s="157"/>
      <c r="B24" s="158"/>
      <c r="C24" s="158"/>
      <c r="D24" s="158"/>
      <c r="E24" s="158"/>
      <c r="F24" s="158"/>
      <c r="G24" s="158"/>
      <c r="H24" s="158"/>
      <c r="I24" s="158"/>
      <c r="J24" s="158"/>
      <c r="K24" s="158"/>
      <c r="L24" s="158"/>
      <c r="M24" s="158"/>
      <c r="N24" s="158"/>
      <c r="O24" s="158"/>
      <c r="P24" s="158"/>
      <c r="Q24" s="158"/>
      <c r="R24" s="158"/>
      <c r="S24" s="158"/>
      <c r="T24" s="158"/>
      <c r="U24" s="158"/>
      <c r="V24" s="158"/>
      <c r="W24" s="158"/>
      <c r="X24" s="158"/>
      <c r="Y24" s="158"/>
      <c r="Z24" s="158"/>
      <c r="AA24" s="158"/>
      <c r="AB24" s="158"/>
      <c r="AC24" s="159"/>
    </row>
    <row r="25" spans="1:29" ht="24" thickBot="1">
      <c r="A25" s="14"/>
      <c r="B25" s="14"/>
      <c r="C25" s="14"/>
      <c r="D25" s="14"/>
      <c r="E25" s="14"/>
      <c r="F25" s="14"/>
    </row>
    <row r="26" spans="1:29" ht="18.75" thickBot="1">
      <c r="A26" s="15" t="s">
        <v>15</v>
      </c>
      <c r="F26" s="15" t="s">
        <v>15</v>
      </c>
      <c r="L26" s="15" t="s">
        <v>15</v>
      </c>
      <c r="R26" s="15" t="s">
        <v>15</v>
      </c>
      <c r="X26" s="15" t="s">
        <v>15</v>
      </c>
    </row>
    <row r="27" spans="1:29" ht="18.75" thickBot="1">
      <c r="A27" s="16">
        <v>2.5000000000000001E-2</v>
      </c>
      <c r="F27" s="16">
        <v>0.05</v>
      </c>
      <c r="L27" s="16">
        <v>0.1</v>
      </c>
      <c r="R27" s="16">
        <v>0.15</v>
      </c>
      <c r="X27" s="16">
        <v>0.2</v>
      </c>
    </row>
    <row r="28" spans="1:29" ht="15">
      <c r="A28" s="17" t="s">
        <v>16</v>
      </c>
      <c r="B28" s="18" t="s">
        <v>17</v>
      </c>
      <c r="C28" s="18" t="s">
        <v>18</v>
      </c>
      <c r="D28" s="19" t="s">
        <v>19</v>
      </c>
      <c r="F28" s="17" t="s">
        <v>16</v>
      </c>
      <c r="G28" s="18" t="s">
        <v>17</v>
      </c>
      <c r="H28" s="18" t="s">
        <v>18</v>
      </c>
      <c r="I28" s="19" t="s">
        <v>19</v>
      </c>
      <c r="L28" s="17" t="s">
        <v>16</v>
      </c>
      <c r="M28" s="18" t="s">
        <v>17</v>
      </c>
      <c r="N28" s="18" t="s">
        <v>18</v>
      </c>
      <c r="O28" s="19" t="s">
        <v>19</v>
      </c>
      <c r="R28" s="17" t="s">
        <v>16</v>
      </c>
      <c r="S28" s="18" t="s">
        <v>17</v>
      </c>
      <c r="T28" s="18" t="s">
        <v>18</v>
      </c>
      <c r="U28" s="19" t="s">
        <v>19</v>
      </c>
      <c r="X28" s="17" t="s">
        <v>16</v>
      </c>
      <c r="Y28" s="18" t="s">
        <v>17</v>
      </c>
      <c r="Z28" s="18" t="s">
        <v>18</v>
      </c>
      <c r="AA28" s="19" t="s">
        <v>19</v>
      </c>
    </row>
    <row r="29" spans="1:29" ht="15.75">
      <c r="A29" s="20" t="s">
        <v>20</v>
      </c>
      <c r="B29" s="22">
        <v>-3.4079999999999999</v>
      </c>
      <c r="C29" s="149">
        <v>6.5495834338569724E-4</v>
      </c>
      <c r="D29" s="150" t="str">
        <f t="shared" ref="D29:D34" si="11">IF(C29&lt;$B$38,"Significant","Non Significant")</f>
        <v>Significant</v>
      </c>
      <c r="F29" s="20" t="s">
        <v>20</v>
      </c>
      <c r="G29" s="22">
        <v>-3.4079999999999999</v>
      </c>
      <c r="H29" s="149">
        <v>6.5495834338569724E-4</v>
      </c>
      <c r="I29" s="150" t="str">
        <f t="shared" ref="I29:I34" si="12">IF(H29&lt;$B$38,"Significant","Non Significant")</f>
        <v>Significant</v>
      </c>
      <c r="L29" s="24" t="s">
        <v>20</v>
      </c>
      <c r="M29" s="22">
        <v>-3.2440000000000002</v>
      </c>
      <c r="N29" s="149">
        <v>1.1789302903930793E-3</v>
      </c>
      <c r="O29" s="151" t="str">
        <f t="shared" ref="O29:O34" si="13">IF(N29&lt;$B$38,"Significant","Non Significant")</f>
        <v>Significant</v>
      </c>
      <c r="R29" s="24" t="s">
        <v>20</v>
      </c>
      <c r="S29" s="22">
        <v>-2.92</v>
      </c>
      <c r="T29" s="149">
        <v>3.5022723892946467E-3</v>
      </c>
      <c r="U29" s="151" t="str">
        <f t="shared" ref="U29:U34" si="14">IF(T29&lt;$B$38,"Significant","Non Significant")</f>
        <v>Significant</v>
      </c>
      <c r="X29" s="24" t="s">
        <v>20</v>
      </c>
      <c r="Y29" s="22">
        <v>-2.5489999999999999</v>
      </c>
      <c r="Z29" s="22">
        <v>1.0792782163388187E-2</v>
      </c>
      <c r="AA29" s="25" t="str">
        <f t="shared" ref="AA29:AA34" si="15">IF(Z29&lt;$B$38,"Significant","Non Significant")</f>
        <v>Non Significant</v>
      </c>
    </row>
    <row r="30" spans="1:29" ht="15.75">
      <c r="A30" s="20" t="s">
        <v>21</v>
      </c>
      <c r="B30" s="22">
        <v>-3.4079999999999999</v>
      </c>
      <c r="C30" s="149">
        <v>6.5495834338569724E-4</v>
      </c>
      <c r="D30" s="150" t="str">
        <f t="shared" si="11"/>
        <v>Significant</v>
      </c>
      <c r="F30" s="20" t="s">
        <v>21</v>
      </c>
      <c r="G30" s="22">
        <v>-3.4079999999999999</v>
      </c>
      <c r="H30" s="149">
        <v>6.5495834338569724E-4</v>
      </c>
      <c r="I30" s="150" t="str">
        <f t="shared" si="12"/>
        <v>Significant</v>
      </c>
      <c r="L30" s="24" t="s">
        <v>21</v>
      </c>
      <c r="M30" s="22">
        <v>-2.9809999999999999</v>
      </c>
      <c r="N30" s="149">
        <v>2.8734139278525275E-3</v>
      </c>
      <c r="O30" s="151" t="str">
        <f t="shared" si="13"/>
        <v>Significant</v>
      </c>
      <c r="R30" s="24" t="s">
        <v>21</v>
      </c>
      <c r="S30" s="22">
        <v>-2.8450000000000002</v>
      </c>
      <c r="T30" s="149">
        <v>4.4390926567921558E-3</v>
      </c>
      <c r="U30" s="151" t="str">
        <f t="shared" si="14"/>
        <v>Significant</v>
      </c>
      <c r="X30" s="24" t="s">
        <v>21</v>
      </c>
      <c r="Y30" s="22">
        <v>-1.8260000000000001</v>
      </c>
      <c r="Z30" s="22">
        <v>6.7889154861829032E-2</v>
      </c>
      <c r="AA30" s="25" t="str">
        <f t="shared" si="15"/>
        <v>Non Significant</v>
      </c>
    </row>
    <row r="31" spans="1:29" ht="15.75">
      <c r="A31" s="20" t="s">
        <v>22</v>
      </c>
      <c r="B31" s="22">
        <v>-3.4079999999999999</v>
      </c>
      <c r="C31" s="149">
        <v>6.5495834338569724E-4</v>
      </c>
      <c r="D31" s="150" t="str">
        <f t="shared" si="11"/>
        <v>Significant</v>
      </c>
      <c r="F31" s="20" t="s">
        <v>22</v>
      </c>
      <c r="G31" s="22">
        <v>-3.351</v>
      </c>
      <c r="H31" s="149">
        <v>8.0527623696681526E-4</v>
      </c>
      <c r="I31" s="150" t="str">
        <f t="shared" si="12"/>
        <v>Significant</v>
      </c>
      <c r="J31" s="39"/>
      <c r="L31" s="24" t="s">
        <v>22</v>
      </c>
      <c r="M31" s="22">
        <v>-3.3540000000000001</v>
      </c>
      <c r="N31" s="149">
        <v>7.9744385109149188E-4</v>
      </c>
      <c r="O31" s="151" t="str">
        <f t="shared" si="13"/>
        <v>Significant</v>
      </c>
      <c r="R31" s="24" t="s">
        <v>22</v>
      </c>
      <c r="S31" s="22">
        <v>-2.8239999999999998</v>
      </c>
      <c r="T31" s="149">
        <v>4.7417680384069794E-3</v>
      </c>
      <c r="U31" s="151" t="str">
        <f t="shared" si="14"/>
        <v>Significant</v>
      </c>
      <c r="X31" s="24" t="s">
        <v>22</v>
      </c>
      <c r="Y31" s="22">
        <v>-1.992</v>
      </c>
      <c r="Z31" s="22">
        <v>4.6399461870904629E-2</v>
      </c>
      <c r="AA31" s="25" t="str">
        <f t="shared" si="15"/>
        <v>Non Significant</v>
      </c>
    </row>
    <row r="32" spans="1:29" ht="15">
      <c r="A32" s="20" t="s">
        <v>23</v>
      </c>
      <c r="B32" s="22">
        <v>-0.105</v>
      </c>
      <c r="C32" s="22">
        <v>0.91651190786389403</v>
      </c>
      <c r="D32" s="23" t="str">
        <f t="shared" si="11"/>
        <v>Non Significant</v>
      </c>
      <c r="F32" s="20" t="s">
        <v>23</v>
      </c>
      <c r="G32" s="22">
        <v>-0.42</v>
      </c>
      <c r="H32" s="22">
        <v>0.67442407223529377</v>
      </c>
      <c r="I32" s="23" t="str">
        <f t="shared" si="12"/>
        <v>Non Significant</v>
      </c>
      <c r="J32" s="39"/>
      <c r="L32" s="24" t="s">
        <v>23</v>
      </c>
      <c r="M32" s="22">
        <v>-0.8</v>
      </c>
      <c r="N32" s="22">
        <v>0.42359631776600365</v>
      </c>
      <c r="O32" s="25" t="str">
        <f t="shared" si="13"/>
        <v>Non Significant</v>
      </c>
      <c r="R32" s="24" t="s">
        <v>23</v>
      </c>
      <c r="S32" s="22">
        <v>-0.73399999999999999</v>
      </c>
      <c r="T32" s="22">
        <v>0.46307101501458814</v>
      </c>
      <c r="U32" s="25" t="str">
        <f t="shared" si="14"/>
        <v>Non Significant</v>
      </c>
      <c r="X32" s="24" t="s">
        <v>23</v>
      </c>
      <c r="Y32" s="22">
        <v>-1.274</v>
      </c>
      <c r="Z32" s="22">
        <v>0.20262160771231191</v>
      </c>
      <c r="AA32" s="25" t="str">
        <f t="shared" si="15"/>
        <v>Non Significant</v>
      </c>
    </row>
    <row r="33" spans="1:29" ht="15">
      <c r="A33" s="20" t="s">
        <v>24</v>
      </c>
      <c r="B33" s="22">
        <v>-0.50700000000000001</v>
      </c>
      <c r="C33" s="22">
        <v>0.6120898800892568</v>
      </c>
      <c r="D33" s="23" t="str">
        <f t="shared" si="11"/>
        <v>Non Significant</v>
      </c>
      <c r="F33" s="20" t="s">
        <v>24</v>
      </c>
      <c r="G33" s="22">
        <v>-0.41499999999999998</v>
      </c>
      <c r="H33" s="22">
        <v>0.67840237585218821</v>
      </c>
      <c r="I33" s="23" t="str">
        <f t="shared" si="12"/>
        <v>Non Significant</v>
      </c>
      <c r="L33" s="24" t="s">
        <v>24</v>
      </c>
      <c r="M33" s="22">
        <v>-0.126</v>
      </c>
      <c r="N33" s="22">
        <v>0.90006130804754358</v>
      </c>
      <c r="O33" s="25" t="str">
        <f t="shared" si="13"/>
        <v>Non Significant</v>
      </c>
      <c r="R33" s="24" t="s">
        <v>24</v>
      </c>
      <c r="S33" s="22">
        <v>-1.35</v>
      </c>
      <c r="T33" s="22">
        <v>0.1771140408635975</v>
      </c>
      <c r="U33" s="25" t="str">
        <f t="shared" si="14"/>
        <v>Non Significant</v>
      </c>
      <c r="X33" s="24" t="s">
        <v>24</v>
      </c>
      <c r="Y33" s="22">
        <v>-1.07</v>
      </c>
      <c r="Z33" s="22">
        <v>0.28450269791120741</v>
      </c>
      <c r="AA33" s="25" t="str">
        <f t="shared" si="15"/>
        <v>Non Significant</v>
      </c>
    </row>
    <row r="34" spans="1:29" ht="15.75" thickBot="1">
      <c r="A34" s="26" t="s">
        <v>25</v>
      </c>
      <c r="B34" s="28">
        <v>-0.50700000000000001</v>
      </c>
      <c r="C34" s="28">
        <v>0.6120898800892568</v>
      </c>
      <c r="D34" s="29" t="str">
        <f t="shared" si="11"/>
        <v>Non Significant</v>
      </c>
      <c r="F34" s="26" t="s">
        <v>25</v>
      </c>
      <c r="G34" s="28">
        <v>-5.0999999999999997E-2</v>
      </c>
      <c r="H34" s="28">
        <v>0.95935363404016349</v>
      </c>
      <c r="I34" s="29" t="str">
        <f t="shared" si="12"/>
        <v>Non Significant</v>
      </c>
      <c r="L34" s="30" t="s">
        <v>25</v>
      </c>
      <c r="M34" s="28">
        <v>-0.45500000000000002</v>
      </c>
      <c r="N34" s="28">
        <v>0.64924418806727291</v>
      </c>
      <c r="O34" s="31" t="str">
        <f t="shared" si="13"/>
        <v>Non Significant</v>
      </c>
      <c r="R34" s="30" t="s">
        <v>25</v>
      </c>
      <c r="S34" s="28">
        <v>-0.85199999999999998</v>
      </c>
      <c r="T34" s="28">
        <v>0.39424586721077731</v>
      </c>
      <c r="U34" s="31" t="str">
        <f t="shared" si="14"/>
        <v>Non Significant</v>
      </c>
      <c r="X34" s="30" t="s">
        <v>25</v>
      </c>
      <c r="Y34" s="28">
        <v>-0.50700000000000001</v>
      </c>
      <c r="Z34" s="28">
        <v>0.6120898800892568</v>
      </c>
      <c r="AA34" s="31" t="str">
        <f t="shared" si="15"/>
        <v>Non Significant</v>
      </c>
    </row>
    <row r="35" spans="1:29" ht="15" thickBot="1"/>
    <row r="36" spans="1:29">
      <c r="A36" s="32" t="s">
        <v>26</v>
      </c>
      <c r="B36" s="33">
        <v>0.05</v>
      </c>
    </row>
    <row r="37" spans="1:29">
      <c r="A37" s="47" t="s">
        <v>27</v>
      </c>
      <c r="B37" s="23">
        <v>6</v>
      </c>
    </row>
    <row r="38" spans="1:29" ht="15" thickBot="1">
      <c r="A38" s="34" t="s">
        <v>28</v>
      </c>
      <c r="B38" s="35">
        <f>B36/B37</f>
        <v>8.3333333333333332E-3</v>
      </c>
      <c r="S38" s="39"/>
    </row>
    <row r="39" spans="1:29">
      <c r="L39" s="40"/>
      <c r="S39" s="39"/>
      <c r="Y39" s="39"/>
      <c r="Z39" s="39"/>
      <c r="AA39" s="39"/>
    </row>
    <row r="40" spans="1:29">
      <c r="L40" s="40"/>
      <c r="Y40" s="39"/>
      <c r="Z40" s="39"/>
      <c r="AA40" s="39"/>
    </row>
    <row r="41" spans="1:29">
      <c r="AC41" s="40"/>
    </row>
    <row r="42" spans="1:29">
      <c r="R42" s="40"/>
      <c r="AC42" s="40"/>
    </row>
    <row r="43" spans="1:29">
      <c r="H43" s="40"/>
      <c r="W43" s="40"/>
    </row>
    <row r="44" spans="1:29">
      <c r="H44" s="40"/>
      <c r="W44" s="40"/>
    </row>
  </sheetData>
  <mergeCells count="11">
    <mergeCell ref="Z1:AC1"/>
    <mergeCell ref="A23:AC24"/>
    <mergeCell ref="B1:E1"/>
    <mergeCell ref="A1:A2"/>
    <mergeCell ref="G1:G2"/>
    <mergeCell ref="H1:K1"/>
    <mergeCell ref="M1:M2"/>
    <mergeCell ref="N1:Q1"/>
    <mergeCell ref="S1:S2"/>
    <mergeCell ref="T1:W1"/>
    <mergeCell ref="Y1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5352E-A338-4747-8594-E2A68D1A5BF1}">
  <dimension ref="A1:Q55"/>
  <sheetViews>
    <sheetView workbookViewId="0">
      <selection sqref="A1:A2"/>
    </sheetView>
  </sheetViews>
  <sheetFormatPr defaultRowHeight="14.25"/>
  <cols>
    <col min="1" max="1" width="13.5703125" style="1" customWidth="1"/>
    <col min="2" max="2" width="30.140625" style="1" bestFit="1" customWidth="1"/>
    <col min="3" max="3" width="9.140625" style="1"/>
    <col min="4" max="4" width="12.28515625" style="1" bestFit="1" customWidth="1"/>
    <col min="5" max="5" width="9.140625" style="1"/>
    <col min="6" max="6" width="9.7109375" style="1" customWidth="1"/>
    <col min="7" max="7" width="15.7109375" style="1" customWidth="1"/>
    <col min="8" max="8" width="12.42578125" style="1" bestFit="1" customWidth="1"/>
    <col min="9" max="9" width="9.5703125" style="1" bestFit="1" customWidth="1"/>
    <col min="10" max="11" width="7" style="1" bestFit="1" customWidth="1"/>
    <col min="12" max="12" width="11.28515625" style="1" customWidth="1"/>
    <col min="13" max="13" width="11.5703125" style="1" customWidth="1"/>
    <col min="14" max="16384" width="9.140625" style="1"/>
  </cols>
  <sheetData>
    <row r="1" spans="1:13" ht="18" customHeight="1">
      <c r="A1" s="164" t="s">
        <v>0</v>
      </c>
      <c r="B1" s="165" t="s">
        <v>30</v>
      </c>
      <c r="C1" s="152"/>
      <c r="D1" s="152"/>
      <c r="E1" s="153"/>
      <c r="F1" s="3"/>
      <c r="G1" s="168" t="s">
        <v>31</v>
      </c>
      <c r="H1" s="169"/>
      <c r="I1" s="169"/>
      <c r="J1" s="169"/>
      <c r="K1" s="169"/>
      <c r="L1" s="169"/>
      <c r="M1" s="170"/>
    </row>
    <row r="2" spans="1:13" ht="15.75" customHeight="1">
      <c r="A2" s="164"/>
      <c r="B2" s="57" t="s">
        <v>6</v>
      </c>
      <c r="C2" s="3" t="s">
        <v>7</v>
      </c>
      <c r="D2" s="3" t="s">
        <v>8</v>
      </c>
      <c r="E2" s="58" t="s">
        <v>9</v>
      </c>
      <c r="F2" s="3"/>
      <c r="G2" s="171"/>
      <c r="H2" s="172"/>
      <c r="I2" s="172"/>
      <c r="J2" s="172"/>
      <c r="K2" s="172"/>
      <c r="L2" s="172"/>
      <c r="M2" s="173"/>
    </row>
    <row r="3" spans="1:13" ht="45">
      <c r="A3" s="1">
        <v>1</v>
      </c>
      <c r="B3" s="59">
        <v>90</v>
      </c>
      <c r="C3" s="60">
        <v>77</v>
      </c>
      <c r="D3" s="60">
        <v>76</v>
      </c>
      <c r="E3" s="61">
        <v>80</v>
      </c>
      <c r="G3" s="53" t="s">
        <v>32</v>
      </c>
      <c r="H3" s="51"/>
      <c r="I3" s="51" t="s">
        <v>33</v>
      </c>
      <c r="J3" s="51" t="s">
        <v>34</v>
      </c>
      <c r="K3" s="51" t="s">
        <v>35</v>
      </c>
      <c r="L3" s="166" t="s">
        <v>36</v>
      </c>
      <c r="M3" s="167"/>
    </row>
    <row r="4" spans="1:13" ht="30.75" thickBot="1">
      <c r="A4" s="1">
        <v>2</v>
      </c>
      <c r="B4" s="59">
        <v>90</v>
      </c>
      <c r="C4" s="60">
        <v>93</v>
      </c>
      <c r="D4" s="60">
        <v>99</v>
      </c>
      <c r="E4" s="61">
        <v>104</v>
      </c>
      <c r="G4" s="53"/>
      <c r="H4" s="51"/>
      <c r="I4" s="51"/>
      <c r="J4" s="51"/>
      <c r="K4" s="51"/>
      <c r="L4" s="51" t="s">
        <v>37</v>
      </c>
      <c r="M4" s="52" t="s">
        <v>38</v>
      </c>
    </row>
    <row r="5" spans="1:13" ht="18">
      <c r="A5" s="1">
        <v>3</v>
      </c>
      <c r="B5" s="59">
        <v>84</v>
      </c>
      <c r="C5" s="60">
        <v>75</v>
      </c>
      <c r="D5" s="60">
        <v>74</v>
      </c>
      <c r="E5" s="61">
        <v>75</v>
      </c>
      <c r="G5" s="95" t="s">
        <v>6</v>
      </c>
      <c r="H5" s="96" t="s">
        <v>7</v>
      </c>
      <c r="I5" s="96" t="s">
        <v>39</v>
      </c>
      <c r="J5" s="142">
        <v>2.8084905283121482</v>
      </c>
      <c r="K5" s="143">
        <v>3.3132438104744186E-2</v>
      </c>
      <c r="L5" s="142">
        <v>0.58136255560775396</v>
      </c>
      <c r="M5" s="144">
        <v>17.818637444392252</v>
      </c>
    </row>
    <row r="6" spans="1:13" ht="18">
      <c r="A6" s="1">
        <v>4</v>
      </c>
      <c r="B6" s="59">
        <v>92</v>
      </c>
      <c r="C6" s="60">
        <v>104</v>
      </c>
      <c r="D6" s="60">
        <v>83</v>
      </c>
      <c r="E6" s="61">
        <v>103</v>
      </c>
      <c r="G6" s="54"/>
      <c r="H6" s="91" t="s">
        <v>8</v>
      </c>
      <c r="I6" s="91" t="s">
        <v>40</v>
      </c>
      <c r="J6" s="140">
        <v>2.1518541285310651</v>
      </c>
      <c r="K6" s="141">
        <v>2.7003931291777823E-3</v>
      </c>
      <c r="L6" s="140">
        <v>3.1964347110781617</v>
      </c>
      <c r="M6" s="145">
        <v>16.403565288921861</v>
      </c>
    </row>
    <row r="7" spans="1:13" ht="15.75" thickBot="1">
      <c r="A7" s="1">
        <v>5</v>
      </c>
      <c r="B7" s="59">
        <v>89</v>
      </c>
      <c r="C7" s="60">
        <v>72</v>
      </c>
      <c r="D7" s="60">
        <v>70</v>
      </c>
      <c r="E7" s="61">
        <v>86</v>
      </c>
      <c r="G7" s="55"/>
      <c r="H7" s="102" t="s">
        <v>9</v>
      </c>
      <c r="I7" s="146">
        <v>-1.3999999999999915</v>
      </c>
      <c r="J7" s="146">
        <v>3.7756109565523421</v>
      </c>
      <c r="K7" s="146">
        <v>1</v>
      </c>
      <c r="L7" s="146">
        <v>-12.986516542448854</v>
      </c>
      <c r="M7" s="147">
        <v>10.186516542448871</v>
      </c>
    </row>
    <row r="8" spans="1:13" ht="18">
      <c r="A8" s="1">
        <v>6</v>
      </c>
      <c r="B8" s="59">
        <v>85</v>
      </c>
      <c r="C8" s="60">
        <v>80</v>
      </c>
      <c r="D8" s="60">
        <v>66</v>
      </c>
      <c r="E8" s="61">
        <v>85</v>
      </c>
      <c r="G8" s="95" t="s">
        <v>7</v>
      </c>
      <c r="H8" s="96" t="s">
        <v>6</v>
      </c>
      <c r="I8" s="96" t="s">
        <v>41</v>
      </c>
      <c r="J8" s="142">
        <v>2.8084905283121482</v>
      </c>
      <c r="K8" s="143">
        <v>3.3132438104744186E-2</v>
      </c>
      <c r="L8" s="142">
        <v>-17.818637444392252</v>
      </c>
      <c r="M8" s="144">
        <v>-0.58136255560775396</v>
      </c>
    </row>
    <row r="9" spans="1:13" ht="15">
      <c r="A9" s="1">
        <v>7</v>
      </c>
      <c r="B9" s="59">
        <v>89</v>
      </c>
      <c r="C9" s="60">
        <v>56</v>
      </c>
      <c r="D9" s="60">
        <v>79</v>
      </c>
      <c r="E9" s="61">
        <v>77</v>
      </c>
      <c r="G9" s="54"/>
      <c r="H9" s="91" t="s">
        <v>8</v>
      </c>
      <c r="I9" s="140">
        <v>0.60000000000000853</v>
      </c>
      <c r="J9" s="140">
        <v>2.6381811916545841</v>
      </c>
      <c r="K9" s="140">
        <v>1</v>
      </c>
      <c r="L9" s="140">
        <v>-7.4959956867472073</v>
      </c>
      <c r="M9" s="145">
        <v>8.6959956867472243</v>
      </c>
    </row>
    <row r="10" spans="1:13" ht="18.75" thickBot="1">
      <c r="A10" s="1">
        <v>8</v>
      </c>
      <c r="B10" s="59">
        <v>86</v>
      </c>
      <c r="C10" s="60">
        <v>80</v>
      </c>
      <c r="D10" s="60">
        <v>89</v>
      </c>
      <c r="E10" s="61">
        <v>102</v>
      </c>
      <c r="G10" s="55"/>
      <c r="H10" s="102" t="s">
        <v>9</v>
      </c>
      <c r="I10" s="102" t="s">
        <v>42</v>
      </c>
      <c r="J10" s="146">
        <v>2.7771173818153509</v>
      </c>
      <c r="K10" s="148">
        <v>1.1320641174163834E-2</v>
      </c>
      <c r="L10" s="146">
        <v>-19.122360183557682</v>
      </c>
      <c r="M10" s="147">
        <v>-2.0776398164423053</v>
      </c>
    </row>
    <row r="11" spans="1:13" ht="18">
      <c r="A11" s="1">
        <v>9</v>
      </c>
      <c r="B11" s="59">
        <v>90</v>
      </c>
      <c r="C11" s="60">
        <v>71</v>
      </c>
      <c r="D11" s="60">
        <v>76</v>
      </c>
      <c r="E11" s="61">
        <v>71</v>
      </c>
      <c r="G11" s="95" t="s">
        <v>8</v>
      </c>
      <c r="H11" s="96" t="s">
        <v>6</v>
      </c>
      <c r="I11" s="96" t="s">
        <v>43</v>
      </c>
      <c r="J11" s="142">
        <v>2.1518541285310651</v>
      </c>
      <c r="K11" s="143">
        <v>2.7003931291777823E-3</v>
      </c>
      <c r="L11" s="142">
        <v>-16.403565288921861</v>
      </c>
      <c r="M11" s="144">
        <v>-3.1964347110781617</v>
      </c>
    </row>
    <row r="12" spans="1:13" ht="15">
      <c r="A12" s="1">
        <v>10</v>
      </c>
      <c r="B12" s="59">
        <v>87</v>
      </c>
      <c r="C12" s="60">
        <v>84</v>
      </c>
      <c r="D12" s="60">
        <v>74</v>
      </c>
      <c r="E12" s="61">
        <v>113</v>
      </c>
      <c r="G12" s="54"/>
      <c r="H12" s="91" t="s">
        <v>7</v>
      </c>
      <c r="I12" s="140">
        <v>-0.60000000000000853</v>
      </c>
      <c r="J12" s="140">
        <v>2.6381811916545841</v>
      </c>
      <c r="K12" s="140">
        <v>1</v>
      </c>
      <c r="L12" s="140">
        <v>-8.6959956867472243</v>
      </c>
      <c r="M12" s="145">
        <v>7.4959956867472073</v>
      </c>
    </row>
    <row r="13" spans="1:13" ht="18.75" thickBot="1">
      <c r="A13" s="1">
        <v>11</v>
      </c>
      <c r="B13" s="59">
        <v>92</v>
      </c>
      <c r="C13" s="60">
        <v>86</v>
      </c>
      <c r="D13" s="60">
        <v>82</v>
      </c>
      <c r="E13" s="61">
        <v>115</v>
      </c>
      <c r="G13" s="55"/>
      <c r="H13" s="102" t="s">
        <v>9</v>
      </c>
      <c r="I13" s="102" t="s">
        <v>44</v>
      </c>
      <c r="J13" s="146">
        <v>3.2545938229494853</v>
      </c>
      <c r="K13" s="148">
        <v>2.3837186410663458E-2</v>
      </c>
      <c r="L13" s="146">
        <v>-21.187629976312508</v>
      </c>
      <c r="M13" s="147">
        <v>-1.2123700236874999</v>
      </c>
    </row>
    <row r="14" spans="1:13" ht="15">
      <c r="A14" s="1">
        <v>12</v>
      </c>
      <c r="B14" s="59">
        <v>89</v>
      </c>
      <c r="C14" s="60">
        <v>80</v>
      </c>
      <c r="D14" s="60">
        <v>76</v>
      </c>
      <c r="E14" s="61">
        <v>82</v>
      </c>
      <c r="G14" s="95" t="s">
        <v>9</v>
      </c>
      <c r="H14" s="96" t="s">
        <v>6</v>
      </c>
      <c r="I14" s="142">
        <v>1.3999999999999915</v>
      </c>
      <c r="J14" s="142">
        <v>3.7756109565523421</v>
      </c>
      <c r="K14" s="142">
        <v>1</v>
      </c>
      <c r="L14" s="142">
        <v>-10.186516542448871</v>
      </c>
      <c r="M14" s="144">
        <v>12.986516542448854</v>
      </c>
    </row>
    <row r="15" spans="1:13" ht="18">
      <c r="A15" s="1">
        <v>13</v>
      </c>
      <c r="B15" s="59">
        <v>88</v>
      </c>
      <c r="C15" s="60">
        <v>89</v>
      </c>
      <c r="D15" s="60">
        <v>91</v>
      </c>
      <c r="E15" s="61">
        <v>102</v>
      </c>
      <c r="G15" s="54"/>
      <c r="H15" s="91" t="s">
        <v>7</v>
      </c>
      <c r="I15" s="91" t="s">
        <v>45</v>
      </c>
      <c r="J15" s="140">
        <v>2.7771173818153509</v>
      </c>
      <c r="K15" s="141">
        <v>1.1320641174163834E-2</v>
      </c>
      <c r="L15" s="140">
        <v>2.0776398164423053</v>
      </c>
      <c r="M15" s="145">
        <v>19.122360183557682</v>
      </c>
    </row>
    <row r="16" spans="1:13" ht="18.75" thickBot="1">
      <c r="A16" s="1">
        <v>14</v>
      </c>
      <c r="B16" s="59">
        <v>89</v>
      </c>
      <c r="C16" s="60">
        <v>75</v>
      </c>
      <c r="D16" s="60">
        <v>74</v>
      </c>
      <c r="E16" s="61">
        <v>73</v>
      </c>
      <c r="G16" s="55"/>
      <c r="H16" s="102" t="s">
        <v>8</v>
      </c>
      <c r="I16" s="102" t="s">
        <v>46</v>
      </c>
      <c r="J16" s="146">
        <v>3.2545938229494853</v>
      </c>
      <c r="K16" s="148">
        <v>2.3837186410663458E-2</v>
      </c>
      <c r="L16" s="146">
        <v>1.2123700236874999</v>
      </c>
      <c r="M16" s="147">
        <v>21.187629976312508</v>
      </c>
    </row>
    <row r="17" spans="1:17" ht="15">
      <c r="A17" s="1">
        <v>15</v>
      </c>
      <c r="B17" s="59">
        <v>90</v>
      </c>
      <c r="C17" s="60">
        <v>70</v>
      </c>
      <c r="D17" s="60">
        <v>74</v>
      </c>
      <c r="E17" s="61">
        <v>83</v>
      </c>
      <c r="G17" s="66" t="s">
        <v>47</v>
      </c>
      <c r="H17" s="64"/>
      <c r="I17" s="64"/>
      <c r="J17" s="64"/>
      <c r="K17" s="64"/>
      <c r="L17" s="64"/>
      <c r="M17" s="64"/>
    </row>
    <row r="18" spans="1:17" ht="15.75" thickBot="1">
      <c r="B18" s="10"/>
      <c r="E18" s="11"/>
      <c r="G18" s="67" t="s">
        <v>48</v>
      </c>
      <c r="H18" s="64"/>
      <c r="I18" s="64"/>
      <c r="J18" s="64"/>
      <c r="K18" s="64"/>
      <c r="L18" s="64"/>
      <c r="M18" s="64"/>
    </row>
    <row r="19" spans="1:17" ht="15">
      <c r="A19" s="56" t="s">
        <v>49</v>
      </c>
      <c r="B19" s="62">
        <f>AVERAGE(B3:B17)</f>
        <v>88.666666666666671</v>
      </c>
      <c r="C19" s="45">
        <f t="shared" ref="C19:E19" si="0">AVERAGE(C3:C17)</f>
        <v>79.466666666666669</v>
      </c>
      <c r="D19" s="45">
        <f t="shared" si="0"/>
        <v>78.86666666666666</v>
      </c>
      <c r="E19" s="46">
        <f t="shared" si="0"/>
        <v>90.066666666666663</v>
      </c>
      <c r="F19" s="2"/>
      <c r="G19" s="67" t="s">
        <v>50</v>
      </c>
      <c r="H19" s="64"/>
      <c r="I19" s="64"/>
      <c r="J19" s="64"/>
      <c r="K19" s="64"/>
      <c r="L19" s="64"/>
      <c r="M19" s="64"/>
    </row>
    <row r="20" spans="1:17" ht="15.75" thickBot="1">
      <c r="A20" s="63" t="s">
        <v>51</v>
      </c>
      <c r="B20" s="43">
        <f>STDEV(B3:B16)</f>
        <v>2.3766261061327354</v>
      </c>
      <c r="C20" s="41">
        <f t="shared" ref="C20:E20" si="1">STDEV(C3:C16)</f>
        <v>11.292319669425048</v>
      </c>
      <c r="D20" s="41">
        <f t="shared" si="1"/>
        <v>8.8594024058630012</v>
      </c>
      <c r="E20" s="42">
        <f t="shared" si="1"/>
        <v>15.320746545951154</v>
      </c>
      <c r="F20" s="2"/>
      <c r="G20" s="49"/>
      <c r="H20" s="49"/>
      <c r="I20" s="49"/>
      <c r="J20" s="49"/>
      <c r="K20" s="49"/>
      <c r="L20" s="49"/>
      <c r="M20" s="49"/>
    </row>
    <row r="21" spans="1:17" ht="15.75" thickBot="1">
      <c r="B21" s="4"/>
      <c r="G21" s="49"/>
      <c r="H21" s="49"/>
      <c r="I21" s="49"/>
      <c r="J21" s="49"/>
      <c r="K21" s="49"/>
      <c r="L21" s="49"/>
      <c r="M21" s="49"/>
    </row>
    <row r="22" spans="1:17" ht="15">
      <c r="B22" s="17" t="s">
        <v>52</v>
      </c>
      <c r="C22" s="8"/>
      <c r="G22" s="49"/>
      <c r="H22" s="49"/>
      <c r="I22" s="49"/>
      <c r="J22" s="49"/>
      <c r="K22" s="49"/>
      <c r="L22" s="49"/>
      <c r="M22" s="49"/>
    </row>
    <row r="23" spans="1:17">
      <c r="B23" s="47" t="s">
        <v>53</v>
      </c>
      <c r="C23" s="11">
        <v>0.61399999999999999</v>
      </c>
      <c r="H23" s="49"/>
      <c r="I23" s="49"/>
      <c r="J23" s="49"/>
      <c r="K23" s="49"/>
      <c r="L23" s="49"/>
      <c r="M23" s="49"/>
    </row>
    <row r="24" spans="1:17">
      <c r="B24" s="47" t="s">
        <v>54</v>
      </c>
      <c r="C24" s="11">
        <v>0.28699999999999998</v>
      </c>
      <c r="H24" s="49"/>
      <c r="I24" s="49"/>
      <c r="J24" s="49"/>
      <c r="K24" s="49"/>
      <c r="L24" s="49"/>
      <c r="M24" s="49"/>
    </row>
    <row r="25" spans="1:17" ht="15">
      <c r="B25" s="65" t="s">
        <v>55</v>
      </c>
      <c r="C25" s="11"/>
    </row>
    <row r="26" spans="1:17">
      <c r="B26" s="20" t="s">
        <v>56</v>
      </c>
      <c r="C26" s="11">
        <v>3</v>
      </c>
    </row>
    <row r="27" spans="1:17">
      <c r="B27" s="47" t="s">
        <v>57</v>
      </c>
      <c r="C27" s="11">
        <v>8.0860000000000003</v>
      </c>
      <c r="G27" s="5"/>
    </row>
    <row r="28" spans="1:17">
      <c r="B28" s="47" t="s">
        <v>54</v>
      </c>
      <c r="C28" s="11" t="s">
        <v>58</v>
      </c>
      <c r="G28" s="5"/>
    </row>
    <row r="29" spans="1:17" ht="15" thickBot="1">
      <c r="B29" s="34" t="s">
        <v>59</v>
      </c>
      <c r="C29" s="13">
        <v>0.36599999999999999</v>
      </c>
      <c r="G29" s="5"/>
    </row>
    <row r="32" spans="1:17" ht="18" customHeight="1">
      <c r="H32" s="48"/>
      <c r="I32" s="49"/>
      <c r="Q32" s="6"/>
    </row>
    <row r="33" spans="8:17" ht="15">
      <c r="H33" s="50"/>
      <c r="I33" s="49"/>
      <c r="Q33" s="7"/>
    </row>
    <row r="34" spans="8:17" ht="15" customHeight="1">
      <c r="H34" s="50"/>
      <c r="I34" s="49"/>
      <c r="Q34" s="7"/>
    </row>
    <row r="35" spans="8:17" ht="15">
      <c r="H35" s="50"/>
      <c r="I35" s="49"/>
      <c r="Q35" s="7"/>
    </row>
    <row r="36" spans="8:17" ht="15">
      <c r="H36" s="50"/>
      <c r="I36" s="49"/>
      <c r="Q36" s="7"/>
    </row>
    <row r="37" spans="8:17" ht="15">
      <c r="H37" s="50"/>
      <c r="I37" s="49"/>
      <c r="Q37" s="7"/>
    </row>
    <row r="38" spans="8:17" ht="15">
      <c r="H38" s="50"/>
      <c r="I38" s="49"/>
      <c r="Q38" s="7"/>
    </row>
    <row r="39" spans="8:17" ht="15">
      <c r="H39" s="50"/>
      <c r="I39" s="49"/>
      <c r="Q39" s="7"/>
    </row>
    <row r="40" spans="8:17" ht="15">
      <c r="H40" s="50"/>
      <c r="I40" s="49"/>
      <c r="Q40" s="7"/>
    </row>
    <row r="41" spans="8:17" ht="15">
      <c r="H41" s="50"/>
      <c r="I41" s="49"/>
      <c r="Q41" s="7"/>
    </row>
    <row r="42" spans="8:17" ht="15">
      <c r="H42" s="50"/>
      <c r="I42" s="49"/>
      <c r="Q42" s="7"/>
    </row>
    <row r="43" spans="8:17" ht="15">
      <c r="H43" s="50"/>
      <c r="I43" s="49"/>
      <c r="Q43" s="7"/>
    </row>
    <row r="44" spans="8:17" ht="15">
      <c r="H44" s="50"/>
      <c r="I44" s="49"/>
      <c r="Q44" s="7"/>
    </row>
    <row r="45" spans="8:17" ht="15">
      <c r="H45" s="50"/>
      <c r="I45" s="49"/>
      <c r="Q45" s="7"/>
    </row>
    <row r="46" spans="8:17" ht="15">
      <c r="H46" s="50"/>
      <c r="I46" s="49"/>
      <c r="Q46" s="7"/>
    </row>
    <row r="47" spans="8:17" ht="15">
      <c r="H47" s="50"/>
      <c r="I47" s="49"/>
      <c r="Q47" s="7"/>
    </row>
    <row r="48" spans="8:17" ht="15" customHeight="1">
      <c r="H48" s="50"/>
      <c r="I48" s="49"/>
      <c r="Q48" s="7"/>
    </row>
    <row r="49" spans="8:17" ht="15" customHeight="1">
      <c r="H49" s="50"/>
      <c r="I49" s="49"/>
      <c r="Q49" s="7"/>
    </row>
    <row r="50" spans="8:17" ht="15" customHeight="1">
      <c r="H50" s="50"/>
      <c r="I50" s="49"/>
      <c r="Q50" s="7"/>
    </row>
    <row r="51" spans="8:17">
      <c r="H51" s="49"/>
      <c r="I51" s="49"/>
    </row>
    <row r="52" spans="8:17">
      <c r="H52" s="49"/>
      <c r="I52" s="49"/>
    </row>
    <row r="53" spans="8:17">
      <c r="H53" s="49"/>
      <c r="I53" s="49"/>
    </row>
    <row r="54" spans="8:17">
      <c r="H54" s="49"/>
      <c r="I54" s="49"/>
    </row>
    <row r="55" spans="8:17">
      <c r="H55" s="49"/>
      <c r="I55" s="49"/>
    </row>
  </sheetData>
  <mergeCells count="4">
    <mergeCell ref="A1:A2"/>
    <mergeCell ref="B1:E1"/>
    <mergeCell ref="L3:M3"/>
    <mergeCell ref="G1:M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1E27F-B78D-463F-BF8D-11035FD85B2A}">
  <dimension ref="A1:M55"/>
  <sheetViews>
    <sheetView workbookViewId="0">
      <selection sqref="A1:A2"/>
    </sheetView>
  </sheetViews>
  <sheetFormatPr defaultRowHeight="14.25"/>
  <cols>
    <col min="1" max="1" width="14.28515625" style="1" customWidth="1"/>
    <col min="2" max="2" width="30.140625" style="1" bestFit="1" customWidth="1"/>
    <col min="3" max="3" width="9.140625" style="1"/>
    <col min="4" max="4" width="12.28515625" style="1" bestFit="1" customWidth="1"/>
    <col min="5" max="6" width="9.140625" style="1"/>
    <col min="7" max="7" width="14.5703125" style="1" customWidth="1"/>
    <col min="8" max="8" width="14.140625" style="1" customWidth="1"/>
    <col min="9" max="11" width="9.140625" style="1"/>
    <col min="12" max="12" width="11.28515625" style="1" customWidth="1"/>
    <col min="13" max="13" width="12.42578125" style="1" customWidth="1"/>
    <col min="14" max="16384" width="9.140625" style="1"/>
  </cols>
  <sheetData>
    <row r="1" spans="1:13" ht="18" customHeight="1">
      <c r="A1" s="164" t="s">
        <v>0</v>
      </c>
      <c r="B1" s="165" t="s">
        <v>60</v>
      </c>
      <c r="C1" s="152"/>
      <c r="D1" s="152"/>
      <c r="E1" s="153"/>
      <c r="G1" s="168" t="s">
        <v>61</v>
      </c>
      <c r="H1" s="169"/>
      <c r="I1" s="169"/>
      <c r="J1" s="169"/>
      <c r="K1" s="169"/>
      <c r="L1" s="169"/>
      <c r="M1" s="170"/>
    </row>
    <row r="2" spans="1:13" ht="15.75" customHeight="1">
      <c r="A2" s="164"/>
      <c r="B2" s="57" t="s">
        <v>6</v>
      </c>
      <c r="C2" s="3" t="s">
        <v>7</v>
      </c>
      <c r="D2" s="3" t="s">
        <v>8</v>
      </c>
      <c r="E2" s="58" t="s">
        <v>9</v>
      </c>
      <c r="G2" s="171"/>
      <c r="H2" s="172"/>
      <c r="I2" s="172"/>
      <c r="J2" s="172"/>
      <c r="K2" s="172"/>
      <c r="L2" s="172"/>
      <c r="M2" s="173"/>
    </row>
    <row r="3" spans="1:13" ht="45">
      <c r="A3" s="1">
        <v>1</v>
      </c>
      <c r="B3" s="59">
        <v>69</v>
      </c>
      <c r="C3" s="60">
        <v>55</v>
      </c>
      <c r="D3" s="60">
        <v>60</v>
      </c>
      <c r="E3" s="61">
        <v>59</v>
      </c>
      <c r="G3" s="53" t="s">
        <v>32</v>
      </c>
      <c r="H3" s="51"/>
      <c r="I3" s="51" t="s">
        <v>33</v>
      </c>
      <c r="J3" s="51" t="s">
        <v>34</v>
      </c>
      <c r="K3" s="51" t="s">
        <v>35</v>
      </c>
      <c r="L3" s="166" t="s">
        <v>36</v>
      </c>
      <c r="M3" s="167"/>
    </row>
    <row r="4" spans="1:13" ht="30.75" thickBot="1">
      <c r="A4" s="1">
        <v>2</v>
      </c>
      <c r="B4" s="59">
        <v>69</v>
      </c>
      <c r="C4" s="60">
        <v>53</v>
      </c>
      <c r="D4" s="60">
        <v>69</v>
      </c>
      <c r="E4" s="61">
        <v>69</v>
      </c>
      <c r="G4" s="53"/>
      <c r="H4" s="51"/>
      <c r="I4" s="51"/>
      <c r="J4" s="51"/>
      <c r="K4" s="51"/>
      <c r="L4" s="51" t="s">
        <v>37</v>
      </c>
      <c r="M4" s="52" t="s">
        <v>38</v>
      </c>
    </row>
    <row r="5" spans="1:13" ht="18">
      <c r="A5" s="1">
        <v>3</v>
      </c>
      <c r="B5" s="59">
        <v>76</v>
      </c>
      <c r="C5" s="60">
        <v>51</v>
      </c>
      <c r="D5" s="60">
        <v>58</v>
      </c>
      <c r="E5" s="61">
        <v>58</v>
      </c>
      <c r="G5" s="95" t="s">
        <v>6</v>
      </c>
      <c r="H5" s="96" t="s">
        <v>7</v>
      </c>
      <c r="I5" s="96" t="s">
        <v>62</v>
      </c>
      <c r="J5" s="142">
        <v>1.7112141795386011</v>
      </c>
      <c r="K5" s="143">
        <v>1.1818234836044326E-5</v>
      </c>
      <c r="L5" s="142">
        <v>8.0153281079392382</v>
      </c>
      <c r="M5" s="144">
        <v>18.518005225394091</v>
      </c>
    </row>
    <row r="6" spans="1:13" ht="18">
      <c r="A6" s="1">
        <v>4</v>
      </c>
      <c r="B6" s="59">
        <v>70</v>
      </c>
      <c r="C6" s="60">
        <v>60</v>
      </c>
      <c r="D6" s="60">
        <v>62</v>
      </c>
      <c r="E6" s="61">
        <v>72</v>
      </c>
      <c r="G6" s="54"/>
      <c r="H6" s="91" t="s">
        <v>8</v>
      </c>
      <c r="I6" s="91" t="s">
        <v>63</v>
      </c>
      <c r="J6" s="140">
        <v>1.9805402501690497</v>
      </c>
      <c r="K6" s="141">
        <v>9.4123403447238913E-4</v>
      </c>
      <c r="L6" s="140">
        <v>4.0554925187903486</v>
      </c>
      <c r="M6" s="145">
        <v>16.211174147876317</v>
      </c>
    </row>
    <row r="7" spans="1:13" ht="15.75" thickBot="1">
      <c r="A7" s="1">
        <v>5</v>
      </c>
      <c r="B7" s="59">
        <v>70</v>
      </c>
      <c r="C7" s="60">
        <v>53</v>
      </c>
      <c r="D7" s="60">
        <v>55</v>
      </c>
      <c r="E7" s="61">
        <v>64</v>
      </c>
      <c r="G7" s="55"/>
      <c r="H7" s="102" t="s">
        <v>9</v>
      </c>
      <c r="I7" s="146">
        <v>6.86666666666666</v>
      </c>
      <c r="J7" s="146">
        <v>2.5182508416731051</v>
      </c>
      <c r="K7" s="146">
        <v>9.8249857047925784E-2</v>
      </c>
      <c r="L7" s="146">
        <v>-0.86128925115506139</v>
      </c>
      <c r="M7" s="147">
        <v>14.594622584488381</v>
      </c>
    </row>
    <row r="8" spans="1:13" ht="18">
      <c r="A8" s="1">
        <v>6</v>
      </c>
      <c r="B8" s="59">
        <v>76</v>
      </c>
      <c r="C8" s="60">
        <v>68</v>
      </c>
      <c r="D8" s="60">
        <v>56</v>
      </c>
      <c r="E8" s="61">
        <v>72</v>
      </c>
      <c r="G8" s="95" t="s">
        <v>7</v>
      </c>
      <c r="H8" s="96" t="s">
        <v>6</v>
      </c>
      <c r="I8" s="96" t="s">
        <v>64</v>
      </c>
      <c r="J8" s="142">
        <v>1.7112141795386011</v>
      </c>
      <c r="K8" s="143">
        <v>1.1818234836044326E-5</v>
      </c>
      <c r="L8" s="142">
        <v>-18.518005225394091</v>
      </c>
      <c r="M8" s="144">
        <v>-8.0153281079392382</v>
      </c>
    </row>
    <row r="9" spans="1:13" ht="15">
      <c r="A9" s="1">
        <v>7</v>
      </c>
      <c r="B9" s="59">
        <v>71</v>
      </c>
      <c r="C9" s="60">
        <v>43</v>
      </c>
      <c r="D9" s="60">
        <v>58</v>
      </c>
      <c r="E9" s="61">
        <v>50</v>
      </c>
      <c r="G9" s="54"/>
      <c r="H9" s="91" t="s">
        <v>8</v>
      </c>
      <c r="I9" s="140">
        <v>-3.1333333333333329</v>
      </c>
      <c r="J9" s="140">
        <v>2.164357744099723</v>
      </c>
      <c r="K9" s="140">
        <v>1</v>
      </c>
      <c r="L9" s="140">
        <v>-9.7752694582056545</v>
      </c>
      <c r="M9" s="145">
        <v>3.5086027915389888</v>
      </c>
    </row>
    <row r="10" spans="1:13" ht="18.75" thickBot="1">
      <c r="A10" s="1">
        <v>8</v>
      </c>
      <c r="B10" s="59">
        <v>76</v>
      </c>
      <c r="C10" s="60">
        <v>60</v>
      </c>
      <c r="D10" s="60">
        <v>76</v>
      </c>
      <c r="E10" s="61">
        <v>80</v>
      </c>
      <c r="G10" s="55"/>
      <c r="H10" s="102" t="s">
        <v>9</v>
      </c>
      <c r="I10" s="102" t="s">
        <v>65</v>
      </c>
      <c r="J10" s="146">
        <v>1.9851832109284977</v>
      </c>
      <c r="K10" s="148">
        <v>3.6736025212638052E-2</v>
      </c>
      <c r="L10" s="146">
        <v>-12.492089036159129</v>
      </c>
      <c r="M10" s="147">
        <v>-0.30791096384088146</v>
      </c>
    </row>
    <row r="11" spans="1:13" ht="18">
      <c r="A11" s="1">
        <v>9</v>
      </c>
      <c r="B11" s="59">
        <v>72</v>
      </c>
      <c r="C11" s="60">
        <v>57</v>
      </c>
      <c r="D11" s="60">
        <v>53</v>
      </c>
      <c r="E11" s="61">
        <v>48</v>
      </c>
      <c r="G11" s="95" t="s">
        <v>8</v>
      </c>
      <c r="H11" s="96" t="s">
        <v>6</v>
      </c>
      <c r="I11" s="96" t="s">
        <v>66</v>
      </c>
      <c r="J11" s="142">
        <v>1.9805402501690497</v>
      </c>
      <c r="K11" s="143">
        <v>9.4123403447238913E-4</v>
      </c>
      <c r="L11" s="142">
        <v>-16.211174147876317</v>
      </c>
      <c r="M11" s="144">
        <v>-4.0554925187903486</v>
      </c>
    </row>
    <row r="12" spans="1:13" ht="15">
      <c r="A12" s="1">
        <v>10</v>
      </c>
      <c r="B12" s="59">
        <v>69</v>
      </c>
      <c r="C12" s="60">
        <v>61</v>
      </c>
      <c r="D12" s="60">
        <v>60</v>
      </c>
      <c r="E12" s="61">
        <v>68</v>
      </c>
      <c r="G12" s="54"/>
      <c r="H12" s="91" t="s">
        <v>7</v>
      </c>
      <c r="I12" s="140">
        <v>3.1333333333333329</v>
      </c>
      <c r="J12" s="140">
        <v>2.164357744099723</v>
      </c>
      <c r="K12" s="140">
        <v>1</v>
      </c>
      <c r="L12" s="140">
        <v>-3.5086027915389888</v>
      </c>
      <c r="M12" s="145">
        <v>9.7752694582056545</v>
      </c>
    </row>
    <row r="13" spans="1:13" ht="15.75" thickBot="1">
      <c r="A13" s="1">
        <v>11</v>
      </c>
      <c r="B13" s="59">
        <v>65</v>
      </c>
      <c r="C13" s="60">
        <v>61</v>
      </c>
      <c r="D13" s="60">
        <v>67</v>
      </c>
      <c r="E13" s="61">
        <v>70</v>
      </c>
      <c r="G13" s="55"/>
      <c r="H13" s="102" t="s">
        <v>9</v>
      </c>
      <c r="I13" s="146">
        <v>-3.2666666666666728</v>
      </c>
      <c r="J13" s="146">
        <v>1.6343534229508352</v>
      </c>
      <c r="K13" s="146">
        <v>0.39262006324558585</v>
      </c>
      <c r="L13" s="146">
        <v>-8.2821365307862003</v>
      </c>
      <c r="M13" s="147">
        <v>1.7488031974528546</v>
      </c>
    </row>
    <row r="14" spans="1:13" ht="15">
      <c r="A14" s="1">
        <v>12</v>
      </c>
      <c r="B14" s="59">
        <v>72</v>
      </c>
      <c r="C14" s="60">
        <v>62</v>
      </c>
      <c r="D14" s="60">
        <v>66</v>
      </c>
      <c r="E14" s="61">
        <v>67</v>
      </c>
      <c r="G14" s="95" t="s">
        <v>9</v>
      </c>
      <c r="H14" s="96" t="s">
        <v>6</v>
      </c>
      <c r="I14" s="142">
        <v>-6.86666666666666</v>
      </c>
      <c r="J14" s="142">
        <v>2.5182508416731051</v>
      </c>
      <c r="K14" s="142">
        <v>9.8249857047925784E-2</v>
      </c>
      <c r="L14" s="142">
        <v>-14.594622584488381</v>
      </c>
      <c r="M14" s="144">
        <v>0.86128925115506139</v>
      </c>
    </row>
    <row r="15" spans="1:13" ht="18">
      <c r="A15" s="1">
        <v>13</v>
      </c>
      <c r="B15" s="59">
        <v>75</v>
      </c>
      <c r="C15" s="60">
        <v>69</v>
      </c>
      <c r="D15" s="60">
        <v>72</v>
      </c>
      <c r="E15" s="61">
        <v>80</v>
      </c>
      <c r="G15" s="54"/>
      <c r="H15" s="91" t="s">
        <v>7</v>
      </c>
      <c r="I15" s="91" t="s">
        <v>67</v>
      </c>
      <c r="J15" s="140">
        <v>1.9851832109284977</v>
      </c>
      <c r="K15" s="141">
        <v>3.6736025212638052E-2</v>
      </c>
      <c r="L15" s="140">
        <v>0.30791096384088146</v>
      </c>
      <c r="M15" s="145">
        <v>12.492089036159129</v>
      </c>
    </row>
    <row r="16" spans="1:13" ht="15.75" thickBot="1">
      <c r="A16" s="1">
        <v>14</v>
      </c>
      <c r="B16" s="59">
        <v>71</v>
      </c>
      <c r="C16" s="60">
        <v>61</v>
      </c>
      <c r="D16" s="60">
        <v>58</v>
      </c>
      <c r="E16" s="61">
        <v>56</v>
      </c>
      <c r="G16" s="55"/>
      <c r="H16" s="102" t="s">
        <v>8</v>
      </c>
      <c r="I16" s="146">
        <v>3.2666666666666728</v>
      </c>
      <c r="J16" s="146">
        <v>1.6343534229508352</v>
      </c>
      <c r="K16" s="146">
        <v>0.39262006324558585</v>
      </c>
      <c r="L16" s="146">
        <v>-1.7488031974528546</v>
      </c>
      <c r="M16" s="147">
        <v>8.2821365307862003</v>
      </c>
    </row>
    <row r="17" spans="1:13" ht="15">
      <c r="A17" s="1">
        <v>15</v>
      </c>
      <c r="B17" s="59">
        <v>72</v>
      </c>
      <c r="C17" s="60">
        <v>60</v>
      </c>
      <c r="D17" s="60">
        <v>51</v>
      </c>
      <c r="E17" s="61">
        <v>57</v>
      </c>
      <c r="G17" s="174" t="s">
        <v>47</v>
      </c>
      <c r="H17" s="174"/>
      <c r="I17" s="174"/>
      <c r="J17" s="174"/>
      <c r="K17" s="174"/>
      <c r="L17" s="174"/>
      <c r="M17" s="174"/>
    </row>
    <row r="18" spans="1:13" ht="15.75" thickBot="1">
      <c r="B18" s="10"/>
      <c r="E18" s="11"/>
      <c r="G18" s="174" t="s">
        <v>48</v>
      </c>
      <c r="H18" s="174"/>
      <c r="I18" s="174"/>
      <c r="J18" s="174"/>
      <c r="K18" s="174"/>
      <c r="L18" s="174"/>
      <c r="M18" s="174"/>
    </row>
    <row r="19" spans="1:13" ht="15">
      <c r="A19" s="56" t="s">
        <v>49</v>
      </c>
      <c r="B19" s="62">
        <f t="shared" ref="B19:E19" si="0">AVERAGE(B3:B17)</f>
        <v>71.533333333333331</v>
      </c>
      <c r="C19" s="45">
        <f t="shared" si="0"/>
        <v>58.266666666666666</v>
      </c>
      <c r="D19" s="45">
        <f t="shared" si="0"/>
        <v>61.4</v>
      </c>
      <c r="E19" s="46">
        <f t="shared" si="0"/>
        <v>64.666666666666671</v>
      </c>
      <c r="G19" s="174" t="s">
        <v>50</v>
      </c>
      <c r="H19" s="174"/>
      <c r="I19" s="174"/>
      <c r="J19" s="174"/>
      <c r="K19" s="174"/>
      <c r="L19" s="174"/>
      <c r="M19" s="174"/>
    </row>
    <row r="20" spans="1:13" ht="15.75" thickBot="1">
      <c r="A20" s="63" t="s">
        <v>51</v>
      </c>
      <c r="B20" s="43">
        <f t="shared" ref="B20:E20" si="1">STDEV(B3:B16)</f>
        <v>3.2757852845950128</v>
      </c>
      <c r="C20" s="41">
        <f t="shared" si="1"/>
        <v>6.8259363162430953</v>
      </c>
      <c r="D20" s="41">
        <f t="shared" si="1"/>
        <v>6.8371962636195045</v>
      </c>
      <c r="E20" s="42">
        <f t="shared" si="1"/>
        <v>9.9319110519001992</v>
      </c>
      <c r="G20" s="49"/>
      <c r="H20" s="49"/>
      <c r="I20" s="49"/>
      <c r="J20" s="49"/>
      <c r="K20" s="49"/>
      <c r="L20" s="49"/>
      <c r="M20" s="49"/>
    </row>
    <row r="21" spans="1:13" ht="15" thickBot="1">
      <c r="G21" s="49"/>
      <c r="H21" s="49"/>
      <c r="I21" s="49"/>
      <c r="J21" s="49"/>
      <c r="K21" s="49"/>
      <c r="L21" s="49"/>
      <c r="M21" s="49"/>
    </row>
    <row r="22" spans="1:13" ht="15">
      <c r="B22" s="17" t="s">
        <v>52</v>
      </c>
      <c r="C22" s="8"/>
      <c r="G22" s="49"/>
      <c r="H22" s="49"/>
      <c r="I22" s="49"/>
      <c r="J22" s="49"/>
      <c r="K22" s="49"/>
      <c r="L22" s="49"/>
      <c r="M22" s="49"/>
    </row>
    <row r="23" spans="1:13">
      <c r="B23" s="47" t="s">
        <v>53</v>
      </c>
      <c r="C23" s="11">
        <v>0.50800000000000001</v>
      </c>
      <c r="G23" s="49"/>
      <c r="H23" s="49"/>
      <c r="I23" s="49"/>
      <c r="J23" s="49"/>
      <c r="K23" s="49"/>
      <c r="L23" s="49"/>
      <c r="M23" s="49"/>
    </row>
    <row r="24" spans="1:13">
      <c r="B24" s="47" t="s">
        <v>54</v>
      </c>
      <c r="C24" s="11">
        <v>0.126</v>
      </c>
      <c r="G24" s="49"/>
      <c r="H24" s="49"/>
      <c r="I24" s="49"/>
      <c r="J24" s="49"/>
      <c r="K24" s="49"/>
      <c r="L24" s="49"/>
      <c r="M24" s="49"/>
    </row>
    <row r="25" spans="1:13" ht="15">
      <c r="B25" s="65" t="s">
        <v>55</v>
      </c>
      <c r="C25" s="11"/>
    </row>
    <row r="26" spans="1:13">
      <c r="B26" s="20" t="s">
        <v>56</v>
      </c>
      <c r="C26" s="11">
        <v>3</v>
      </c>
    </row>
    <row r="27" spans="1:13">
      <c r="B27" s="47" t="s">
        <v>57</v>
      </c>
      <c r="C27" s="11">
        <v>15.815</v>
      </c>
    </row>
    <row r="28" spans="1:13">
      <c r="B28" s="47" t="s">
        <v>54</v>
      </c>
      <c r="C28" s="11" t="s">
        <v>58</v>
      </c>
    </row>
    <row r="29" spans="1:13" ht="15" thickBot="1">
      <c r="B29" s="34" t="s">
        <v>59</v>
      </c>
      <c r="C29" s="13">
        <v>0.53</v>
      </c>
    </row>
    <row r="32" spans="1:13" ht="18" customHeight="1">
      <c r="A32" s="48"/>
      <c r="B32" s="48"/>
      <c r="C32" s="48"/>
      <c r="D32" s="49"/>
      <c r="L32" s="6"/>
    </row>
    <row r="33" spans="1:12" ht="15">
      <c r="A33" s="48"/>
      <c r="B33" s="48"/>
      <c r="C33" s="50"/>
      <c r="D33" s="49"/>
      <c r="L33" s="7"/>
    </row>
    <row r="34" spans="1:12" ht="15" customHeight="1">
      <c r="A34" s="48"/>
      <c r="B34" s="48"/>
      <c r="C34" s="50"/>
      <c r="D34" s="49"/>
      <c r="L34" s="7"/>
    </row>
    <row r="35" spans="1:12" ht="15">
      <c r="A35" s="48"/>
      <c r="B35" s="48"/>
      <c r="C35" s="50"/>
      <c r="D35" s="49"/>
      <c r="L35" s="7"/>
    </row>
    <row r="36" spans="1:12" ht="15">
      <c r="A36" s="48"/>
      <c r="B36" s="48"/>
      <c r="C36" s="50"/>
      <c r="D36" s="49"/>
      <c r="L36" s="7"/>
    </row>
    <row r="37" spans="1:12" ht="15">
      <c r="A37" s="48"/>
      <c r="B37" s="48"/>
      <c r="C37" s="50"/>
      <c r="D37" s="49"/>
      <c r="L37" s="7"/>
    </row>
    <row r="38" spans="1:12" ht="15">
      <c r="A38" s="48"/>
      <c r="B38" s="48"/>
      <c r="C38" s="50"/>
      <c r="D38" s="49"/>
      <c r="L38" s="7"/>
    </row>
    <row r="39" spans="1:12" ht="15">
      <c r="A39" s="48"/>
      <c r="B39" s="48"/>
      <c r="C39" s="50"/>
      <c r="D39" s="49"/>
      <c r="L39" s="7"/>
    </row>
    <row r="40" spans="1:12" ht="15">
      <c r="A40" s="48"/>
      <c r="B40" s="48"/>
      <c r="C40" s="50"/>
      <c r="D40" s="49"/>
      <c r="L40" s="7"/>
    </row>
    <row r="41" spans="1:12" ht="15">
      <c r="A41" s="48"/>
      <c r="B41" s="48"/>
      <c r="C41" s="50"/>
      <c r="D41" s="49"/>
      <c r="L41" s="7"/>
    </row>
    <row r="42" spans="1:12" ht="15">
      <c r="A42" s="48"/>
      <c r="B42" s="48"/>
      <c r="C42" s="50"/>
      <c r="D42" s="49"/>
      <c r="L42" s="7"/>
    </row>
    <row r="43" spans="1:12" ht="15">
      <c r="A43" s="48"/>
      <c r="B43" s="48"/>
      <c r="C43" s="50"/>
      <c r="D43" s="49"/>
      <c r="L43" s="7"/>
    </row>
    <row r="44" spans="1:12" ht="15">
      <c r="A44" s="48"/>
      <c r="B44" s="48"/>
      <c r="C44" s="50"/>
      <c r="D44" s="49"/>
      <c r="L44" s="7"/>
    </row>
    <row r="45" spans="1:12" ht="15">
      <c r="A45" s="48"/>
      <c r="B45" s="48"/>
      <c r="C45" s="50"/>
      <c r="D45" s="49"/>
      <c r="L45" s="7"/>
    </row>
    <row r="46" spans="1:12" ht="15">
      <c r="A46" s="48"/>
      <c r="B46" s="48"/>
      <c r="C46" s="50"/>
      <c r="D46" s="49"/>
      <c r="L46" s="7"/>
    </row>
    <row r="47" spans="1:12" ht="15">
      <c r="A47" s="48"/>
      <c r="B47" s="48"/>
      <c r="C47" s="50"/>
      <c r="D47" s="49"/>
      <c r="L47" s="7"/>
    </row>
    <row r="48" spans="1:12" ht="15" customHeight="1">
      <c r="A48" s="48"/>
      <c r="B48" s="48"/>
      <c r="C48" s="50"/>
      <c r="D48" s="49"/>
      <c r="L48" s="7"/>
    </row>
    <row r="49" spans="1:12" ht="15" customHeight="1">
      <c r="A49" s="48"/>
      <c r="B49" s="48"/>
      <c r="C49" s="50"/>
      <c r="D49" s="49"/>
      <c r="L49" s="7"/>
    </row>
    <row r="50" spans="1:12" ht="15" customHeight="1">
      <c r="A50" s="48"/>
      <c r="B50" s="48"/>
      <c r="C50" s="50"/>
      <c r="D50" s="49"/>
      <c r="L50" s="7"/>
    </row>
    <row r="51" spans="1:12">
      <c r="A51" s="48"/>
      <c r="B51" s="48"/>
      <c r="C51" s="49"/>
      <c r="D51" s="49"/>
    </row>
    <row r="52" spans="1:12">
      <c r="A52" s="49"/>
      <c r="B52" s="49"/>
      <c r="C52" s="49"/>
      <c r="D52" s="49"/>
    </row>
    <row r="53" spans="1:12">
      <c r="A53" s="49"/>
      <c r="B53" s="49"/>
      <c r="C53" s="49"/>
      <c r="D53" s="49"/>
    </row>
    <row r="54" spans="1:12">
      <c r="A54" s="49"/>
      <c r="B54" s="49"/>
      <c r="C54" s="49"/>
      <c r="D54" s="49"/>
    </row>
    <row r="55" spans="1:12">
      <c r="A55" s="49"/>
      <c r="B55" s="49"/>
      <c r="C55" s="49"/>
      <c r="D55" s="49"/>
    </row>
  </sheetData>
  <mergeCells count="7">
    <mergeCell ref="G19:M19"/>
    <mergeCell ref="B1:E1"/>
    <mergeCell ref="L3:M3"/>
    <mergeCell ref="G1:M2"/>
    <mergeCell ref="A1:A2"/>
    <mergeCell ref="G17:M17"/>
    <mergeCell ref="G18:M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9FBFC-B2C5-4277-83B0-DD66E791BC7A}">
  <dimension ref="A1:S91"/>
  <sheetViews>
    <sheetView workbookViewId="0">
      <selection sqref="A1:A2"/>
    </sheetView>
  </sheetViews>
  <sheetFormatPr defaultRowHeight="14.25"/>
  <cols>
    <col min="1" max="1" width="20.5703125" style="36" customWidth="1"/>
    <col min="2" max="2" width="14.85546875" style="36" customWidth="1"/>
    <col min="3" max="3" width="16" style="36" customWidth="1"/>
    <col min="4" max="4" width="11.85546875" style="36" customWidth="1"/>
    <col min="5" max="5" width="11.140625" style="36" customWidth="1"/>
    <col min="6" max="6" width="9.140625" style="36"/>
    <col min="7" max="7" width="14.5703125" style="36" customWidth="1"/>
    <col min="8" max="8" width="15.140625" style="36" customWidth="1"/>
    <col min="9" max="9" width="12.7109375" style="36" customWidth="1"/>
    <col min="10" max="10" width="11.7109375" style="36" customWidth="1"/>
    <col min="11" max="11" width="9.140625" style="36"/>
    <col min="12" max="12" width="15.5703125" style="36" customWidth="1"/>
    <col min="13" max="13" width="15.42578125" style="36" customWidth="1"/>
    <col min="14" max="14" width="12" style="36" customWidth="1"/>
    <col min="15" max="15" width="12.7109375" style="36" customWidth="1"/>
    <col min="16" max="16384" width="9.140625" style="36"/>
  </cols>
  <sheetData>
    <row r="1" spans="1:15" s="70" customFormat="1" ht="15">
      <c r="A1" s="177" t="s">
        <v>0</v>
      </c>
      <c r="B1" s="177" t="s">
        <v>68</v>
      </c>
      <c r="C1" s="178"/>
      <c r="D1" s="178"/>
      <c r="E1" s="179"/>
      <c r="F1" s="69"/>
      <c r="G1" s="177" t="s">
        <v>69</v>
      </c>
      <c r="H1" s="178"/>
      <c r="I1" s="178"/>
      <c r="J1" s="179"/>
      <c r="K1" s="69"/>
      <c r="L1" s="177" t="s">
        <v>70</v>
      </c>
      <c r="M1" s="178"/>
      <c r="N1" s="178"/>
      <c r="O1" s="179"/>
    </row>
    <row r="2" spans="1:15">
      <c r="A2" s="180"/>
      <c r="B2" s="71" t="s">
        <v>6</v>
      </c>
      <c r="C2" s="36" t="s">
        <v>7</v>
      </c>
      <c r="D2" s="36" t="s">
        <v>8</v>
      </c>
      <c r="E2" s="37" t="s">
        <v>9</v>
      </c>
      <c r="G2" s="71" t="s">
        <v>6</v>
      </c>
      <c r="H2" s="36" t="s">
        <v>7</v>
      </c>
      <c r="I2" s="36" t="s">
        <v>8</v>
      </c>
      <c r="J2" s="37" t="s">
        <v>9</v>
      </c>
      <c r="L2" s="71" t="s">
        <v>6</v>
      </c>
      <c r="M2" s="36" t="s">
        <v>7</v>
      </c>
      <c r="N2" s="36" t="s">
        <v>8</v>
      </c>
      <c r="O2" s="37" t="s">
        <v>9</v>
      </c>
    </row>
    <row r="3" spans="1:15">
      <c r="A3" s="71">
        <v>1</v>
      </c>
      <c r="B3" s="72">
        <v>-5.4799999999999996E-3</v>
      </c>
      <c r="C3" s="73">
        <v>-2.5099999999999998</v>
      </c>
      <c r="D3" s="73">
        <v>-1.73</v>
      </c>
      <c r="E3" s="74">
        <v>-1.29</v>
      </c>
      <c r="G3" s="72">
        <v>-0.24099999999999999</v>
      </c>
      <c r="H3" s="73">
        <v>-2.13</v>
      </c>
      <c r="I3" s="73">
        <v>-1.71</v>
      </c>
      <c r="J3" s="74">
        <v>-0.97</v>
      </c>
      <c r="L3" s="72">
        <v>-0.27800000000000002</v>
      </c>
      <c r="M3" s="73">
        <v>-1.18</v>
      </c>
      <c r="N3" s="73">
        <v>-1.54</v>
      </c>
      <c r="O3" s="74">
        <v>-1.07</v>
      </c>
    </row>
    <row r="4" spans="1:15">
      <c r="A4" s="71">
        <v>2</v>
      </c>
      <c r="B4" s="72">
        <v>-3.44E-2</v>
      </c>
      <c r="C4" s="73">
        <v>-2.1</v>
      </c>
      <c r="D4" s="73">
        <v>-1.77</v>
      </c>
      <c r="E4" s="74">
        <v>-1.82</v>
      </c>
      <c r="G4" s="72">
        <v>-0.13</v>
      </c>
      <c r="H4" s="73">
        <v>-3.5</v>
      </c>
      <c r="I4" s="73">
        <v>-2.37</v>
      </c>
      <c r="J4" s="74">
        <v>-2.19</v>
      </c>
      <c r="L4" s="72">
        <v>0.128</v>
      </c>
      <c r="M4" s="73">
        <v>-1.42</v>
      </c>
      <c r="N4" s="73">
        <v>-1.28</v>
      </c>
      <c r="O4" s="74">
        <v>-1.3</v>
      </c>
    </row>
    <row r="5" spans="1:15">
      <c r="A5" s="71">
        <v>3</v>
      </c>
      <c r="B5" s="72">
        <v>-5.7299999999999997E-2</v>
      </c>
      <c r="C5" s="73">
        <v>-1.33</v>
      </c>
      <c r="D5" s="73">
        <v>-0.9</v>
      </c>
      <c r="E5" s="74">
        <v>-0.69</v>
      </c>
      <c r="G5" s="72">
        <v>-0.20799999999999999</v>
      </c>
      <c r="H5" s="73">
        <v>-1.97</v>
      </c>
      <c r="I5" s="73">
        <v>-0.87</v>
      </c>
      <c r="J5" s="74">
        <v>-0.93</v>
      </c>
      <c r="L5" s="72">
        <v>0.126</v>
      </c>
      <c r="M5" s="73">
        <v>-0.97</v>
      </c>
      <c r="N5" s="73">
        <v>-0.71</v>
      </c>
      <c r="O5" s="74">
        <v>-0.54</v>
      </c>
    </row>
    <row r="6" spans="1:15">
      <c r="A6" s="71">
        <v>4</v>
      </c>
      <c r="B6" s="72">
        <v>-5.11E-2</v>
      </c>
      <c r="C6" s="73">
        <v>-2.09</v>
      </c>
      <c r="D6" s="73">
        <v>-1.41</v>
      </c>
      <c r="E6" s="74">
        <v>-1.18</v>
      </c>
      <c r="G6" s="72">
        <v>-0.39700000000000002</v>
      </c>
      <c r="H6" s="73">
        <v>-4.34</v>
      </c>
      <c r="I6" s="73">
        <v>-1.69</v>
      </c>
      <c r="J6" s="74">
        <v>-2.4700000000000002</v>
      </c>
      <c r="L6" s="72">
        <v>0.376</v>
      </c>
      <c r="M6" s="73">
        <v>-0.96</v>
      </c>
      <c r="N6" s="73">
        <v>-1.02</v>
      </c>
      <c r="O6" s="74">
        <v>-0.06</v>
      </c>
    </row>
    <row r="7" spans="1:15">
      <c r="A7" s="71">
        <v>5</v>
      </c>
      <c r="B7" s="72">
        <v>-1.0999999999999999E-2</v>
      </c>
      <c r="C7" s="73">
        <v>-1.08</v>
      </c>
      <c r="D7" s="73">
        <v>-1.1299999999999999</v>
      </c>
      <c r="E7" s="74">
        <v>-0.72</v>
      </c>
      <c r="G7" s="72">
        <v>-0.189</v>
      </c>
      <c r="H7" s="73">
        <v>-1.54</v>
      </c>
      <c r="I7" s="73">
        <v>-1.49</v>
      </c>
      <c r="J7" s="74">
        <v>-1.35</v>
      </c>
      <c r="L7" s="72">
        <v>0.11700000000000001</v>
      </c>
      <c r="M7" s="73">
        <v>-0.53</v>
      </c>
      <c r="N7" s="73">
        <v>-1.1200000000000001</v>
      </c>
      <c r="O7" s="74">
        <v>-0.21</v>
      </c>
    </row>
    <row r="8" spans="1:15">
      <c r="A8" s="71">
        <v>6</v>
      </c>
      <c r="B8" s="72">
        <v>-0.112</v>
      </c>
      <c r="C8" s="73">
        <v>-1.83</v>
      </c>
      <c r="D8" s="73">
        <v>-1.55</v>
      </c>
      <c r="E8" s="74">
        <v>-1.83</v>
      </c>
      <c r="G8" s="72">
        <v>-0.502</v>
      </c>
      <c r="H8" s="73">
        <v>-2.23</v>
      </c>
      <c r="I8" s="73">
        <v>-1.85</v>
      </c>
      <c r="J8" s="74">
        <v>-1.86</v>
      </c>
      <c r="L8" s="72">
        <v>0.42899999999999999</v>
      </c>
      <c r="M8" s="73">
        <v>-1.34</v>
      </c>
      <c r="N8" s="73">
        <v>-0.95</v>
      </c>
      <c r="O8" s="74">
        <v>-1.93</v>
      </c>
    </row>
    <row r="9" spans="1:15">
      <c r="A9" s="71">
        <v>7</v>
      </c>
      <c r="B9" s="72">
        <v>7.7700000000000005E-2</v>
      </c>
      <c r="C9" s="73">
        <v>-0.49</v>
      </c>
      <c r="D9" s="73">
        <v>-0.99</v>
      </c>
      <c r="E9" s="74">
        <v>-1.56</v>
      </c>
      <c r="G9" s="72">
        <v>1.5299999999999999E-2</v>
      </c>
      <c r="H9" s="73">
        <v>-0.59</v>
      </c>
      <c r="I9" s="73">
        <v>-1.34</v>
      </c>
      <c r="J9" s="74">
        <v>-2.13</v>
      </c>
      <c r="L9" s="72">
        <v>-8.4099999999999994E-2</v>
      </c>
      <c r="M9" s="73">
        <v>-0.56000000000000005</v>
      </c>
      <c r="N9" s="73">
        <v>-0.42</v>
      </c>
      <c r="O9" s="74">
        <v>-0.91</v>
      </c>
    </row>
    <row r="10" spans="1:15">
      <c r="A10" s="71">
        <v>8</v>
      </c>
      <c r="B10" s="72">
        <v>-2.9000000000000001E-2</v>
      </c>
      <c r="C10" s="73">
        <v>-1.68</v>
      </c>
      <c r="D10" s="73">
        <v>-1.28</v>
      </c>
      <c r="E10" s="74">
        <v>-1.17</v>
      </c>
      <c r="G10" s="72">
        <v>0.06</v>
      </c>
      <c r="H10" s="73">
        <v>-1.77</v>
      </c>
      <c r="I10" s="73">
        <v>-1.65</v>
      </c>
      <c r="J10" s="74">
        <v>-1.39</v>
      </c>
      <c r="L10" s="72">
        <v>0.24299999999999999</v>
      </c>
      <c r="M10" s="73">
        <v>-1.67</v>
      </c>
      <c r="N10" s="73">
        <v>-0.93</v>
      </c>
      <c r="O10" s="74">
        <v>-0.81</v>
      </c>
    </row>
    <row r="11" spans="1:15">
      <c r="A11" s="71">
        <v>9</v>
      </c>
      <c r="B11" s="72">
        <v>3.2500000000000001E-2</v>
      </c>
      <c r="C11" s="73">
        <v>-1.19</v>
      </c>
      <c r="D11" s="73">
        <v>-0.95</v>
      </c>
      <c r="E11" s="74">
        <v>-0.71</v>
      </c>
      <c r="G11" s="72">
        <v>0.182</v>
      </c>
      <c r="H11" s="73">
        <v>-1.38</v>
      </c>
      <c r="I11" s="73">
        <v>-0.88</v>
      </c>
      <c r="J11" s="74">
        <v>-1.22</v>
      </c>
      <c r="L11" s="72">
        <v>0.55000000000000004</v>
      </c>
      <c r="M11" s="73">
        <v>-0.66</v>
      </c>
      <c r="N11" s="73">
        <v>-0.56999999999999995</v>
      </c>
      <c r="O11" s="74">
        <v>0.18</v>
      </c>
    </row>
    <row r="12" spans="1:15">
      <c r="A12" s="71">
        <v>10</v>
      </c>
      <c r="B12" s="72">
        <v>-0.11899999999999999</v>
      </c>
      <c r="C12" s="73">
        <v>-0.83</v>
      </c>
      <c r="D12" s="73">
        <v>-1.45</v>
      </c>
      <c r="E12" s="74">
        <v>-1.04</v>
      </c>
      <c r="G12" s="72">
        <v>-0.20499999999999999</v>
      </c>
      <c r="H12" s="73">
        <v>-1.18</v>
      </c>
      <c r="I12" s="73">
        <v>-1.6</v>
      </c>
      <c r="J12" s="74">
        <v>-1.66</v>
      </c>
      <c r="L12" s="72">
        <v>0.377</v>
      </c>
      <c r="M12" s="73">
        <v>-0.37</v>
      </c>
      <c r="N12" s="73">
        <v>-1.18</v>
      </c>
      <c r="O12" s="74">
        <v>-0.56999999999999995</v>
      </c>
    </row>
    <row r="13" spans="1:15">
      <c r="A13" s="71">
        <v>11</v>
      </c>
      <c r="B13" s="72">
        <v>4.2000000000000003E-2</v>
      </c>
      <c r="C13" s="73">
        <v>-3.2</v>
      </c>
      <c r="D13" s="73">
        <v>-0.95</v>
      </c>
      <c r="E13" s="74">
        <v>-1.74</v>
      </c>
      <c r="G13" s="72">
        <v>-1.72E-2</v>
      </c>
      <c r="H13" s="73">
        <v>-4.88</v>
      </c>
      <c r="I13" s="73">
        <v>-1.31</v>
      </c>
      <c r="J13" s="74">
        <v>-2.6</v>
      </c>
      <c r="L13" s="72">
        <v>3.9600000000000003E-2</v>
      </c>
      <c r="M13" s="73">
        <v>-1.05</v>
      </c>
      <c r="N13" s="73">
        <v>-0.89</v>
      </c>
      <c r="O13" s="74">
        <v>-0.74</v>
      </c>
    </row>
    <row r="14" spans="1:15">
      <c r="A14" s="71">
        <v>12</v>
      </c>
      <c r="B14" s="72">
        <v>-0.23200000000000001</v>
      </c>
      <c r="C14" s="73">
        <v>-1.78</v>
      </c>
      <c r="D14" s="73">
        <v>-1.97</v>
      </c>
      <c r="E14" s="74">
        <v>-0.99</v>
      </c>
      <c r="G14" s="72">
        <v>-0.224</v>
      </c>
      <c r="H14" s="73">
        <v>-2.06</v>
      </c>
      <c r="I14" s="73">
        <v>-2.25</v>
      </c>
      <c r="J14" s="74">
        <v>-1.29</v>
      </c>
      <c r="L14" s="72">
        <v>0.436</v>
      </c>
      <c r="M14" s="73">
        <v>-7.0000000000000007E-2</v>
      </c>
      <c r="N14" s="73">
        <v>-1.32</v>
      </c>
      <c r="O14" s="74">
        <v>-0.19</v>
      </c>
    </row>
    <row r="15" spans="1:15">
      <c r="A15" s="71">
        <v>13</v>
      </c>
      <c r="B15" s="72">
        <v>-8.8599999999999998E-2</v>
      </c>
      <c r="C15" s="73">
        <v>-1.89</v>
      </c>
      <c r="D15" s="73">
        <v>-1.33</v>
      </c>
      <c r="E15" s="74">
        <v>-1.27</v>
      </c>
      <c r="G15" s="72">
        <v>-0.63200000000000001</v>
      </c>
      <c r="H15" s="73">
        <v>-3</v>
      </c>
      <c r="I15" s="73">
        <v>-1.52</v>
      </c>
      <c r="J15" s="74">
        <v>-1.79</v>
      </c>
      <c r="L15" s="72">
        <v>0.17899999999999999</v>
      </c>
      <c r="M15" s="73">
        <v>-1.37</v>
      </c>
      <c r="N15" s="73">
        <v>-0.61</v>
      </c>
      <c r="O15" s="74">
        <v>-0.86</v>
      </c>
    </row>
    <row r="16" spans="1:15">
      <c r="A16" s="71">
        <v>14</v>
      </c>
      <c r="B16" s="72">
        <v>7.4099999999999999E-2</v>
      </c>
      <c r="C16" s="73">
        <v>-1.44</v>
      </c>
      <c r="D16" s="73">
        <v>-1.1399999999999999</v>
      </c>
      <c r="E16" s="74">
        <v>-0.27</v>
      </c>
      <c r="G16" s="72">
        <v>3.5499999999999997E-2</v>
      </c>
      <c r="H16" s="73">
        <v>-1.67</v>
      </c>
      <c r="I16" s="73">
        <v>-1.48</v>
      </c>
      <c r="J16" s="74">
        <v>-0.53</v>
      </c>
      <c r="L16" s="72">
        <v>0.155</v>
      </c>
      <c r="M16" s="73">
        <v>-1.3</v>
      </c>
      <c r="N16" s="73">
        <v>-1.19</v>
      </c>
      <c r="O16" s="74">
        <v>-0.32</v>
      </c>
    </row>
    <row r="17" spans="1:15" ht="15" thickBot="1">
      <c r="A17" s="75">
        <v>15</v>
      </c>
      <c r="B17" s="76">
        <v>7.0699999999999999E-2</v>
      </c>
      <c r="C17" s="77">
        <v>-1.18</v>
      </c>
      <c r="D17" s="77">
        <v>-0.73</v>
      </c>
      <c r="E17" s="78">
        <v>-0.63</v>
      </c>
      <c r="F17" s="79"/>
      <c r="G17" s="76">
        <v>-3.3599999999999998E-2</v>
      </c>
      <c r="H17" s="77">
        <v>-1.4</v>
      </c>
      <c r="I17" s="77">
        <v>-1.1599999999999999</v>
      </c>
      <c r="J17" s="78">
        <v>-0.78</v>
      </c>
      <c r="K17" s="79"/>
      <c r="L17" s="76">
        <v>0.48299999999999998</v>
      </c>
      <c r="M17" s="77">
        <v>-0.84</v>
      </c>
      <c r="N17" s="77">
        <v>-0.51</v>
      </c>
      <c r="O17" s="78">
        <v>-0.55000000000000004</v>
      </c>
    </row>
    <row r="18" spans="1:15" ht="15">
      <c r="A18" s="68" t="s">
        <v>49</v>
      </c>
      <c r="B18" s="85">
        <f>AVERAGE(B3:B17)</f>
        <v>-2.9525333333333344E-2</v>
      </c>
      <c r="C18" s="80">
        <f t="shared" ref="C18:O18" si="0">AVERAGE(C3:C17)</f>
        <v>-1.6413333333333333</v>
      </c>
      <c r="D18" s="80">
        <f t="shared" si="0"/>
        <v>-1.2853333333333332</v>
      </c>
      <c r="E18" s="81">
        <f t="shared" si="0"/>
        <v>-1.1273333333333331</v>
      </c>
      <c r="F18" s="80"/>
      <c r="G18" s="85">
        <f t="shared" si="0"/>
        <v>-0.16573333333333334</v>
      </c>
      <c r="H18" s="80">
        <f t="shared" si="0"/>
        <v>-2.2426666666666661</v>
      </c>
      <c r="I18" s="80">
        <f t="shared" si="0"/>
        <v>-1.5446666666666669</v>
      </c>
      <c r="J18" s="81">
        <f t="shared" si="0"/>
        <v>-1.544</v>
      </c>
      <c r="K18" s="80"/>
      <c r="L18" s="85">
        <f t="shared" si="0"/>
        <v>0.21843333333333331</v>
      </c>
      <c r="M18" s="80">
        <f t="shared" si="0"/>
        <v>-0.95266666666666666</v>
      </c>
      <c r="N18" s="80">
        <f t="shared" si="0"/>
        <v>-0.94933333333333336</v>
      </c>
      <c r="O18" s="81">
        <f t="shared" si="0"/>
        <v>-0.65866666666666673</v>
      </c>
    </row>
    <row r="19" spans="1:15" ht="15.75" thickBot="1">
      <c r="A19" s="82" t="s">
        <v>51</v>
      </c>
      <c r="B19" s="75">
        <f>STDEV(B3:B17)</f>
        <v>8.5656919816095134E-2</v>
      </c>
      <c r="C19" s="79">
        <f t="shared" ref="C19:O19" si="1">STDEV(C3:C17)</f>
        <v>0.6848760749911168</v>
      </c>
      <c r="D19" s="79">
        <f t="shared" si="1"/>
        <v>0.36158118366551195</v>
      </c>
      <c r="E19" s="83">
        <f t="shared" si="1"/>
        <v>0.47265914427488565</v>
      </c>
      <c r="F19" s="79"/>
      <c r="G19" s="75">
        <f t="shared" si="1"/>
        <v>0.22084805269902741</v>
      </c>
      <c r="H19" s="79">
        <f t="shared" si="1"/>
        <v>1.1949086436488225</v>
      </c>
      <c r="I19" s="79">
        <f t="shared" si="1"/>
        <v>0.42123740619863248</v>
      </c>
      <c r="J19" s="83">
        <f t="shared" si="1"/>
        <v>0.62429159853389049</v>
      </c>
      <c r="K19" s="79"/>
      <c r="L19" s="75">
        <f t="shared" si="1"/>
        <v>0.22752129466010329</v>
      </c>
      <c r="M19" s="79">
        <f t="shared" si="1"/>
        <v>0.44634174393725756</v>
      </c>
      <c r="N19" s="79">
        <f t="shared" si="1"/>
        <v>0.33104739985745379</v>
      </c>
      <c r="O19" s="83">
        <f t="shared" si="1"/>
        <v>0.53192194199990672</v>
      </c>
    </row>
    <row r="22" spans="1:15" ht="15" thickBot="1"/>
    <row r="23" spans="1:15" ht="15">
      <c r="B23" s="17" t="s">
        <v>52</v>
      </c>
      <c r="C23" s="8"/>
      <c r="G23" s="17" t="s">
        <v>52</v>
      </c>
      <c r="H23" s="8"/>
      <c r="L23" s="17" t="s">
        <v>52</v>
      </c>
      <c r="M23" s="8"/>
    </row>
    <row r="24" spans="1:15">
      <c r="B24" s="47" t="s">
        <v>53</v>
      </c>
      <c r="C24" s="11">
        <v>0.46700000000000003</v>
      </c>
      <c r="G24" s="47" t="s">
        <v>53</v>
      </c>
      <c r="H24" s="11">
        <v>0.23799999999999999</v>
      </c>
      <c r="L24" s="47" t="s">
        <v>53</v>
      </c>
      <c r="M24" s="11">
        <v>0.67600000000000005</v>
      </c>
    </row>
    <row r="25" spans="1:15">
      <c r="B25" s="47" t="s">
        <v>54</v>
      </c>
      <c r="C25" s="11">
        <v>8.5000000000000006E-2</v>
      </c>
      <c r="G25" s="47" t="s">
        <v>54</v>
      </c>
      <c r="H25" s="11">
        <v>3.0000000000000001E-3</v>
      </c>
      <c r="L25" s="47" t="s">
        <v>54</v>
      </c>
      <c r="M25" s="11">
        <v>0.374</v>
      </c>
    </row>
    <row r="26" spans="1:15" ht="15">
      <c r="B26" s="65" t="s">
        <v>55</v>
      </c>
      <c r="C26" s="11"/>
      <c r="G26" s="65" t="s">
        <v>55</v>
      </c>
      <c r="H26" s="11"/>
      <c r="L26" s="65" t="s">
        <v>55</v>
      </c>
      <c r="M26" s="11"/>
    </row>
    <row r="27" spans="1:15">
      <c r="B27" s="20" t="s">
        <v>56</v>
      </c>
      <c r="C27" s="11">
        <v>3</v>
      </c>
      <c r="G27" s="20" t="s">
        <v>56</v>
      </c>
      <c r="H27" s="11">
        <v>1.6120000000000001</v>
      </c>
      <c r="I27" s="70" t="s">
        <v>71</v>
      </c>
      <c r="L27" s="20" t="s">
        <v>56</v>
      </c>
      <c r="M27" s="11">
        <v>3</v>
      </c>
    </row>
    <row r="28" spans="1:15">
      <c r="B28" s="47" t="s">
        <v>57</v>
      </c>
      <c r="C28" s="11">
        <v>47.707000000000001</v>
      </c>
      <c r="G28" s="47" t="s">
        <v>57</v>
      </c>
      <c r="H28" s="11">
        <v>30.797000000000001</v>
      </c>
      <c r="L28" s="47" t="s">
        <v>57</v>
      </c>
      <c r="M28" s="11">
        <v>41.853000000000002</v>
      </c>
    </row>
    <row r="29" spans="1:15">
      <c r="B29" s="47" t="s">
        <v>54</v>
      </c>
      <c r="C29" s="11" t="s">
        <v>58</v>
      </c>
      <c r="G29" s="47" t="s">
        <v>54</v>
      </c>
      <c r="H29" s="11" t="s">
        <v>58</v>
      </c>
      <c r="L29" s="47" t="s">
        <v>54</v>
      </c>
      <c r="M29" s="11" t="s">
        <v>58</v>
      </c>
    </row>
    <row r="30" spans="1:15" ht="15" thickBot="1">
      <c r="B30" s="34" t="s">
        <v>59</v>
      </c>
      <c r="C30" s="13">
        <v>0.77300000000000002</v>
      </c>
      <c r="G30" s="34" t="s">
        <v>59</v>
      </c>
      <c r="H30" s="13">
        <v>0.68700000000000006</v>
      </c>
      <c r="L30" s="34" t="s">
        <v>59</v>
      </c>
      <c r="M30" s="13">
        <v>0.73599999999999999</v>
      </c>
    </row>
    <row r="33" spans="1:19" ht="15" thickBot="1"/>
    <row r="34" spans="1:19" ht="18" customHeight="1">
      <c r="A34" s="181" t="s">
        <v>72</v>
      </c>
      <c r="B34" s="182"/>
      <c r="C34" s="182"/>
      <c r="D34" s="182"/>
      <c r="E34" s="182"/>
      <c r="F34" s="182"/>
      <c r="G34" s="183"/>
      <c r="H34" s="84"/>
    </row>
    <row r="35" spans="1:19" ht="40.5" customHeight="1">
      <c r="A35" s="113" t="s">
        <v>32</v>
      </c>
      <c r="B35" s="114"/>
      <c r="C35" s="114" t="s">
        <v>33</v>
      </c>
      <c r="D35" s="114" t="s">
        <v>34</v>
      </c>
      <c r="E35" s="114" t="s">
        <v>35</v>
      </c>
      <c r="F35" s="175" t="s">
        <v>36</v>
      </c>
      <c r="G35" s="176"/>
      <c r="H35" s="84"/>
      <c r="S35" s="84"/>
    </row>
    <row r="36" spans="1:19" ht="15" customHeight="1" thickBot="1">
      <c r="A36" s="113"/>
      <c r="B36" s="114"/>
      <c r="C36" s="114"/>
      <c r="D36" s="114"/>
      <c r="E36" s="114"/>
      <c r="F36" s="114" t="s">
        <v>37</v>
      </c>
      <c r="G36" s="115" t="s">
        <v>38</v>
      </c>
      <c r="H36" s="84"/>
      <c r="S36" s="84"/>
    </row>
    <row r="37" spans="1:19" ht="18">
      <c r="A37" s="95" t="s">
        <v>6</v>
      </c>
      <c r="B37" s="96" t="s">
        <v>7</v>
      </c>
      <c r="C37" s="116" t="s">
        <v>73</v>
      </c>
      <c r="D37" s="117">
        <v>0.17578901495195248</v>
      </c>
      <c r="E37" s="118">
        <v>1.6292404370920893E-6</v>
      </c>
      <c r="F37" s="117">
        <v>1.0718756526666118</v>
      </c>
      <c r="G37" s="119">
        <v>2.1507910140000548</v>
      </c>
      <c r="H37" s="84"/>
      <c r="S37" s="84"/>
    </row>
    <row r="38" spans="1:19" ht="18">
      <c r="A38" s="54"/>
      <c r="B38" s="91" t="s">
        <v>8</v>
      </c>
      <c r="C38" s="120" t="s">
        <v>74</v>
      </c>
      <c r="D38" s="121">
        <v>7.9203575356206923E-2</v>
      </c>
      <c r="E38" s="122">
        <v>1.4701997212430082E-9</v>
      </c>
      <c r="F38" s="121">
        <v>1.0122750451129365</v>
      </c>
      <c r="G38" s="123">
        <v>1.4983916215537298</v>
      </c>
      <c r="H38" s="84"/>
      <c r="S38" s="84"/>
    </row>
    <row r="39" spans="1:19" ht="18.75" thickBot="1">
      <c r="A39" s="55"/>
      <c r="B39" s="102" t="s">
        <v>9</v>
      </c>
      <c r="C39" s="124" t="s">
        <v>75</v>
      </c>
      <c r="D39" s="125">
        <v>0.12039406197454325</v>
      </c>
      <c r="E39" s="126">
        <v>1.7449697091705941E-6</v>
      </c>
      <c r="F39" s="125">
        <v>0.72787053466764629</v>
      </c>
      <c r="G39" s="127">
        <v>1.4667961319990197</v>
      </c>
      <c r="H39" s="84"/>
      <c r="S39" s="84"/>
    </row>
    <row r="40" spans="1:19" ht="18">
      <c r="A40" s="95" t="s">
        <v>7</v>
      </c>
      <c r="B40" s="96" t="s">
        <v>6</v>
      </c>
      <c r="C40" s="116" t="s">
        <v>76</v>
      </c>
      <c r="D40" s="117">
        <v>0.17578901495195248</v>
      </c>
      <c r="E40" s="118">
        <v>1.6292404370920893E-6</v>
      </c>
      <c r="F40" s="117">
        <v>-2.1507910140000548</v>
      </c>
      <c r="G40" s="119">
        <v>-1.0718756526666118</v>
      </c>
      <c r="H40" s="84"/>
      <c r="S40" s="84"/>
    </row>
    <row r="41" spans="1:19" ht="15">
      <c r="A41" s="54"/>
      <c r="B41" s="91" t="s">
        <v>8</v>
      </c>
      <c r="C41" s="121">
        <v>-0.35600000000000009</v>
      </c>
      <c r="D41" s="121">
        <v>0.17044982504286371</v>
      </c>
      <c r="E41" s="121">
        <v>0.33294723435899637</v>
      </c>
      <c r="F41" s="121">
        <v>-0.87907288548607021</v>
      </c>
      <c r="G41" s="123">
        <v>0.16707288548607002</v>
      </c>
      <c r="H41" s="84"/>
      <c r="S41" s="84"/>
    </row>
    <row r="42" spans="1:19" ht="18.75" thickBot="1">
      <c r="A42" s="55"/>
      <c r="B42" s="102" t="s">
        <v>9</v>
      </c>
      <c r="C42" s="124" t="s">
        <v>77</v>
      </c>
      <c r="D42" s="125">
        <v>0.16127704645821647</v>
      </c>
      <c r="E42" s="126">
        <v>3.9527256997517593E-2</v>
      </c>
      <c r="F42" s="125">
        <v>-1.0089236529421843</v>
      </c>
      <c r="G42" s="127">
        <v>-1.907634705781619E-2</v>
      </c>
      <c r="H42" s="84"/>
      <c r="S42" s="84"/>
    </row>
    <row r="43" spans="1:19" ht="18">
      <c r="A43" s="95" t="s">
        <v>8</v>
      </c>
      <c r="B43" s="96" t="s">
        <v>6</v>
      </c>
      <c r="C43" s="116" t="s">
        <v>78</v>
      </c>
      <c r="D43" s="117">
        <v>7.9203575356206923E-2</v>
      </c>
      <c r="E43" s="118">
        <v>1.4701997212430082E-9</v>
      </c>
      <c r="F43" s="117">
        <v>-1.4983916215537298</v>
      </c>
      <c r="G43" s="119">
        <v>-1.0122750451129365</v>
      </c>
      <c r="H43" s="84"/>
      <c r="S43" s="84"/>
    </row>
    <row r="44" spans="1:19" ht="15">
      <c r="A44" s="54"/>
      <c r="B44" s="91" t="s">
        <v>7</v>
      </c>
      <c r="C44" s="121">
        <v>0.35600000000000009</v>
      </c>
      <c r="D44" s="121">
        <v>0.17044982504286371</v>
      </c>
      <c r="E44" s="121">
        <v>0.33294723435899637</v>
      </c>
      <c r="F44" s="121">
        <v>-0.16707288548607002</v>
      </c>
      <c r="G44" s="123">
        <v>0.87907288548607021</v>
      </c>
      <c r="H44" s="84"/>
      <c r="S44" s="84"/>
    </row>
    <row r="45" spans="1:19" ht="15.75" thickBot="1">
      <c r="A45" s="55"/>
      <c r="B45" s="102" t="s">
        <v>9</v>
      </c>
      <c r="C45" s="125">
        <v>-0.15800000000000014</v>
      </c>
      <c r="D45" s="125">
        <v>0.12116183588981506</v>
      </c>
      <c r="E45" s="125">
        <v>1</v>
      </c>
      <c r="F45" s="125">
        <v>-0.52981892732208868</v>
      </c>
      <c r="G45" s="127">
        <v>0.2138189273220884</v>
      </c>
      <c r="H45" s="84"/>
      <c r="S45" s="84"/>
    </row>
    <row r="46" spans="1:19" ht="18">
      <c r="A46" s="95" t="s">
        <v>9</v>
      </c>
      <c r="B46" s="96" t="s">
        <v>6</v>
      </c>
      <c r="C46" s="116" t="s">
        <v>79</v>
      </c>
      <c r="D46" s="117">
        <v>0.12039406197454325</v>
      </c>
      <c r="E46" s="118">
        <v>1.7449697091705941E-6</v>
      </c>
      <c r="F46" s="117">
        <v>-1.4667961319990197</v>
      </c>
      <c r="G46" s="119">
        <v>-0.72787053466764629</v>
      </c>
      <c r="H46" s="84"/>
      <c r="S46" s="84"/>
    </row>
    <row r="47" spans="1:19" ht="18">
      <c r="A47" s="54"/>
      <c r="B47" s="91" t="s">
        <v>7</v>
      </c>
      <c r="C47" s="120" t="s">
        <v>80</v>
      </c>
      <c r="D47" s="121">
        <v>0.16127704645821647</v>
      </c>
      <c r="E47" s="122">
        <v>3.9527256997517593E-2</v>
      </c>
      <c r="F47" s="121">
        <v>1.907634705781619E-2</v>
      </c>
      <c r="G47" s="123">
        <v>1.0089236529421843</v>
      </c>
      <c r="H47" s="84"/>
      <c r="S47" s="84"/>
    </row>
    <row r="48" spans="1:19" ht="15.75" thickBot="1">
      <c r="A48" s="55"/>
      <c r="B48" s="102" t="s">
        <v>8</v>
      </c>
      <c r="C48" s="125">
        <v>0.15800000000000014</v>
      </c>
      <c r="D48" s="125">
        <v>0.12116183588981506</v>
      </c>
      <c r="E48" s="125">
        <v>1</v>
      </c>
      <c r="F48" s="125">
        <v>-0.2138189273220884</v>
      </c>
      <c r="G48" s="127">
        <v>0.52981892732208868</v>
      </c>
      <c r="H48" s="84"/>
      <c r="S48" s="84"/>
    </row>
    <row r="49" spans="1:19" ht="15" customHeight="1">
      <c r="A49" s="86" t="s">
        <v>47</v>
      </c>
      <c r="B49" s="86"/>
      <c r="C49" s="86"/>
      <c r="D49" s="86"/>
      <c r="E49" s="86"/>
      <c r="F49" s="86"/>
      <c r="G49" s="86"/>
      <c r="H49" s="84"/>
      <c r="S49" s="84"/>
    </row>
    <row r="50" spans="1:19" ht="15" customHeight="1">
      <c r="A50" s="86" t="s">
        <v>48</v>
      </c>
      <c r="B50" s="86"/>
      <c r="C50" s="86"/>
      <c r="D50" s="86"/>
      <c r="E50" s="86"/>
      <c r="F50" s="86"/>
      <c r="G50" s="86"/>
      <c r="H50" s="84"/>
      <c r="S50" s="84"/>
    </row>
    <row r="51" spans="1:19" ht="15" customHeight="1">
      <c r="A51" s="86" t="s">
        <v>50</v>
      </c>
      <c r="B51" s="86"/>
      <c r="C51" s="86"/>
      <c r="D51" s="86"/>
      <c r="E51" s="86"/>
      <c r="F51" s="86"/>
      <c r="G51" s="86"/>
      <c r="H51" s="84"/>
      <c r="S51" s="84"/>
    </row>
    <row r="52" spans="1:19" ht="15" customHeight="1">
      <c r="A52" s="87"/>
      <c r="B52" s="87"/>
      <c r="C52" s="87"/>
      <c r="D52" s="87"/>
      <c r="E52" s="87"/>
      <c r="F52" s="87"/>
      <c r="G52" s="87"/>
      <c r="S52" s="84"/>
    </row>
    <row r="53" spans="1:19" ht="15" thickBot="1">
      <c r="A53" s="87"/>
      <c r="B53" s="87"/>
      <c r="C53" s="87"/>
      <c r="D53" s="87"/>
      <c r="E53" s="87"/>
      <c r="F53" s="87"/>
      <c r="G53" s="87"/>
    </row>
    <row r="54" spans="1:19" ht="18">
      <c r="A54" s="181" t="s">
        <v>81</v>
      </c>
      <c r="B54" s="182"/>
      <c r="C54" s="182"/>
      <c r="D54" s="182"/>
      <c r="E54" s="182"/>
      <c r="F54" s="182"/>
      <c r="G54" s="183"/>
    </row>
    <row r="55" spans="1:19" ht="36" customHeight="1">
      <c r="A55" s="113" t="s">
        <v>32</v>
      </c>
      <c r="B55" s="114"/>
      <c r="C55" s="114" t="s">
        <v>33</v>
      </c>
      <c r="D55" s="114" t="s">
        <v>34</v>
      </c>
      <c r="E55" s="114" t="s">
        <v>35</v>
      </c>
      <c r="F55" s="184" t="s">
        <v>36</v>
      </c>
      <c r="G55" s="185"/>
      <c r="N55" s="84"/>
    </row>
    <row r="56" spans="1:19" ht="15" customHeight="1" thickBot="1">
      <c r="A56" s="113"/>
      <c r="B56" s="114"/>
      <c r="C56" s="114"/>
      <c r="D56" s="114"/>
      <c r="E56" s="114"/>
      <c r="F56" s="114" t="s">
        <v>37</v>
      </c>
      <c r="G56" s="115" t="s">
        <v>38</v>
      </c>
      <c r="N56" s="84"/>
    </row>
    <row r="57" spans="1:19" ht="18">
      <c r="A57" s="95" t="s">
        <v>6</v>
      </c>
      <c r="B57" s="96" t="s">
        <v>7</v>
      </c>
      <c r="C57" s="128" t="s">
        <v>82</v>
      </c>
      <c r="D57" s="129">
        <v>0.29402375457430008</v>
      </c>
      <c r="E57" s="130">
        <v>3.3822658055580807E-5</v>
      </c>
      <c r="F57" s="129">
        <v>1.1750393376196291</v>
      </c>
      <c r="G57" s="131">
        <v>2.9796273290470365</v>
      </c>
      <c r="N57" s="84"/>
    </row>
    <row r="58" spans="1:19" ht="18">
      <c r="A58" s="54"/>
      <c r="B58" s="91" t="s">
        <v>8</v>
      </c>
      <c r="C58" s="132" t="s">
        <v>83</v>
      </c>
      <c r="D58" s="133">
        <v>0.10341993299012789</v>
      </c>
      <c r="E58" s="134">
        <v>1.4298342334569894E-8</v>
      </c>
      <c r="F58" s="133">
        <v>1.0619603894050049</v>
      </c>
      <c r="G58" s="135">
        <v>1.6967062772616621</v>
      </c>
      <c r="N58" s="84"/>
    </row>
    <row r="59" spans="1:19" ht="18.75" thickBot="1">
      <c r="A59" s="55"/>
      <c r="B59" s="102" t="s">
        <v>9</v>
      </c>
      <c r="C59" s="136" t="s">
        <v>83</v>
      </c>
      <c r="D59" s="137">
        <v>0.15562429320295923</v>
      </c>
      <c r="E59" s="138">
        <v>2.4588156679164285E-6</v>
      </c>
      <c r="F59" s="137">
        <v>0.90109006559399685</v>
      </c>
      <c r="G59" s="139">
        <v>1.8562432677393366</v>
      </c>
      <c r="N59" s="84"/>
    </row>
    <row r="60" spans="1:19" ht="18">
      <c r="A60" s="95" t="s">
        <v>7</v>
      </c>
      <c r="B60" s="96" t="s">
        <v>6</v>
      </c>
      <c r="C60" s="128" t="s">
        <v>84</v>
      </c>
      <c r="D60" s="129">
        <v>0.29402375457430008</v>
      </c>
      <c r="E60" s="130">
        <v>3.3822658055580807E-5</v>
      </c>
      <c r="F60" s="129">
        <v>-2.9796273290470365</v>
      </c>
      <c r="G60" s="131">
        <v>-1.1750393376196291</v>
      </c>
      <c r="N60" s="84"/>
    </row>
    <row r="61" spans="1:19" ht="15">
      <c r="A61" s="54"/>
      <c r="B61" s="91" t="s">
        <v>8</v>
      </c>
      <c r="C61" s="133">
        <v>-0.69799999999999929</v>
      </c>
      <c r="D61" s="133">
        <v>0.29755383666537683</v>
      </c>
      <c r="E61" s="133">
        <v>0.20542045686297569</v>
      </c>
      <c r="F61" s="133">
        <v>-1.6111270383696159</v>
      </c>
      <c r="G61" s="135">
        <v>0.21512703836961733</v>
      </c>
      <c r="N61" s="84"/>
    </row>
    <row r="62" spans="1:19" ht="15.75" thickBot="1">
      <c r="A62" s="55"/>
      <c r="B62" s="102" t="s">
        <v>9</v>
      </c>
      <c r="C62" s="137">
        <v>-0.6986666666666661</v>
      </c>
      <c r="D62" s="137">
        <v>0.24105495652131295</v>
      </c>
      <c r="E62" s="137">
        <v>7.0077541398451057E-2</v>
      </c>
      <c r="F62" s="137">
        <v>-1.4384111142577045</v>
      </c>
      <c r="G62" s="139">
        <v>4.1077780924372198E-2</v>
      </c>
      <c r="N62" s="84"/>
    </row>
    <row r="63" spans="1:19" ht="18">
      <c r="A63" s="95" t="s">
        <v>8</v>
      </c>
      <c r="B63" s="96" t="s">
        <v>6</v>
      </c>
      <c r="C63" s="128" t="s">
        <v>85</v>
      </c>
      <c r="D63" s="129">
        <v>0.10341993299012789</v>
      </c>
      <c r="E63" s="130">
        <v>1.4298342334569894E-8</v>
      </c>
      <c r="F63" s="129">
        <v>-1.6967062772616621</v>
      </c>
      <c r="G63" s="131">
        <v>-1.0619603894050049</v>
      </c>
      <c r="N63" s="84"/>
    </row>
    <row r="64" spans="1:19" ht="15">
      <c r="A64" s="54"/>
      <c r="B64" s="91" t="s">
        <v>7</v>
      </c>
      <c r="C64" s="133">
        <v>0.69799999999999929</v>
      </c>
      <c r="D64" s="133">
        <v>0.29755383666537683</v>
      </c>
      <c r="E64" s="133">
        <v>0.20542045686297569</v>
      </c>
      <c r="F64" s="133">
        <v>-0.21512703836961733</v>
      </c>
      <c r="G64" s="135">
        <v>1.6111270383696159</v>
      </c>
      <c r="N64" s="84"/>
    </row>
    <row r="65" spans="1:14" ht="15.75" thickBot="1">
      <c r="A65" s="55"/>
      <c r="B65" s="102" t="s">
        <v>9</v>
      </c>
      <c r="C65" s="137">
        <v>-6.6666666666681529E-4</v>
      </c>
      <c r="D65" s="137">
        <v>0.16515639533676835</v>
      </c>
      <c r="E65" s="137">
        <v>1</v>
      </c>
      <c r="F65" s="137">
        <v>-0.50749518493330037</v>
      </c>
      <c r="G65" s="139">
        <v>0.50616185159996674</v>
      </c>
      <c r="N65" s="84"/>
    </row>
    <row r="66" spans="1:14" ht="18">
      <c r="A66" s="95" t="s">
        <v>9</v>
      </c>
      <c r="B66" s="96" t="s">
        <v>6</v>
      </c>
      <c r="C66" s="128" t="s">
        <v>85</v>
      </c>
      <c r="D66" s="129">
        <v>0.15562429320295923</v>
      </c>
      <c r="E66" s="130">
        <v>2.4588156679164285E-6</v>
      </c>
      <c r="F66" s="129">
        <v>-1.8562432677393366</v>
      </c>
      <c r="G66" s="131">
        <v>-0.90109006559399685</v>
      </c>
      <c r="N66" s="84"/>
    </row>
    <row r="67" spans="1:14" ht="15">
      <c r="A67" s="54"/>
      <c r="B67" s="91" t="s">
        <v>7</v>
      </c>
      <c r="C67" s="133">
        <v>0.6986666666666661</v>
      </c>
      <c r="D67" s="133">
        <v>0.24105495652131295</v>
      </c>
      <c r="E67" s="133">
        <v>7.0077541398451057E-2</v>
      </c>
      <c r="F67" s="133">
        <v>-4.1077780924372198E-2</v>
      </c>
      <c r="G67" s="135">
        <v>1.4384111142577045</v>
      </c>
      <c r="N67" s="84"/>
    </row>
    <row r="68" spans="1:14" ht="15.75" thickBot="1">
      <c r="A68" s="55"/>
      <c r="B68" s="102" t="s">
        <v>8</v>
      </c>
      <c r="C68" s="137">
        <v>6.6666666666681529E-4</v>
      </c>
      <c r="D68" s="137">
        <v>0.16515639533676835</v>
      </c>
      <c r="E68" s="137">
        <v>1</v>
      </c>
      <c r="F68" s="137">
        <v>-0.50616185159996674</v>
      </c>
      <c r="G68" s="139">
        <v>0.50749518493330037</v>
      </c>
      <c r="N68" s="84"/>
    </row>
    <row r="69" spans="1:14" ht="15">
      <c r="A69" s="86" t="s">
        <v>47</v>
      </c>
      <c r="B69" s="86"/>
      <c r="C69" s="86"/>
      <c r="D69" s="86"/>
      <c r="E69" s="86"/>
      <c r="F69" s="86"/>
      <c r="G69" s="86"/>
      <c r="N69" s="84"/>
    </row>
    <row r="70" spans="1:14" ht="15" customHeight="1">
      <c r="A70" s="86" t="s">
        <v>48</v>
      </c>
      <c r="B70" s="86"/>
      <c r="C70" s="86"/>
      <c r="D70" s="86"/>
      <c r="E70" s="86"/>
      <c r="F70" s="86"/>
      <c r="G70" s="86"/>
      <c r="N70" s="84"/>
    </row>
    <row r="71" spans="1:14" ht="15" customHeight="1">
      <c r="A71" s="86" t="s">
        <v>50</v>
      </c>
      <c r="B71" s="86"/>
      <c r="C71" s="86"/>
      <c r="D71" s="86"/>
      <c r="E71" s="86"/>
      <c r="F71" s="86"/>
      <c r="G71" s="86"/>
      <c r="N71" s="84"/>
    </row>
    <row r="72" spans="1:14" ht="15" customHeight="1">
      <c r="A72" s="87"/>
      <c r="B72" s="87"/>
      <c r="C72" s="87"/>
      <c r="D72" s="87"/>
      <c r="E72" s="87"/>
      <c r="F72" s="87"/>
      <c r="G72" s="87"/>
      <c r="N72" s="84"/>
    </row>
    <row r="73" spans="1:14" ht="15" thickBot="1">
      <c r="A73" s="87"/>
      <c r="B73" s="87"/>
      <c r="C73" s="87"/>
      <c r="D73" s="87"/>
      <c r="E73" s="87"/>
      <c r="F73" s="87"/>
      <c r="G73" s="87"/>
    </row>
    <row r="74" spans="1:14" ht="18">
      <c r="A74" s="181" t="s">
        <v>86</v>
      </c>
      <c r="B74" s="182"/>
      <c r="C74" s="182"/>
      <c r="D74" s="182"/>
      <c r="E74" s="182"/>
      <c r="F74" s="182"/>
      <c r="G74" s="183"/>
    </row>
    <row r="75" spans="1:14" ht="33" customHeight="1">
      <c r="A75" s="113" t="s">
        <v>32</v>
      </c>
      <c r="B75" s="114"/>
      <c r="C75" s="114" t="s">
        <v>33</v>
      </c>
      <c r="D75" s="114" t="s">
        <v>34</v>
      </c>
      <c r="E75" s="114" t="s">
        <v>35</v>
      </c>
      <c r="F75" s="175" t="s">
        <v>36</v>
      </c>
      <c r="G75" s="176"/>
    </row>
    <row r="76" spans="1:14" ht="15.75" thickBot="1">
      <c r="A76" s="113"/>
      <c r="B76" s="114"/>
      <c r="C76" s="114"/>
      <c r="D76" s="114"/>
      <c r="E76" s="114"/>
      <c r="F76" s="114" t="s">
        <v>37</v>
      </c>
      <c r="G76" s="115" t="s">
        <v>38</v>
      </c>
    </row>
    <row r="77" spans="1:14" ht="18">
      <c r="A77" s="95" t="s">
        <v>6</v>
      </c>
      <c r="B77" s="96" t="s">
        <v>7</v>
      </c>
      <c r="C77" s="128" t="s">
        <v>87</v>
      </c>
      <c r="D77" s="129">
        <v>0.11652074207338936</v>
      </c>
      <c r="E77" s="130">
        <v>1.6776126077622621E-7</v>
      </c>
      <c r="F77" s="129">
        <v>0.86371002573197497</v>
      </c>
      <c r="G77" s="131">
        <v>1.5712899742680251</v>
      </c>
    </row>
    <row r="78" spans="1:14" ht="18">
      <c r="A78" s="54"/>
      <c r="B78" s="91" t="s">
        <v>8</v>
      </c>
      <c r="C78" s="132" t="s">
        <v>88</v>
      </c>
      <c r="D78" s="133">
        <v>8.7073813275481013E-2</v>
      </c>
      <c r="E78" s="134">
        <v>4.3983258412473219E-9</v>
      </c>
      <c r="F78" s="133">
        <v>0.92374424160465329</v>
      </c>
      <c r="G78" s="135">
        <v>1.4525057583953465</v>
      </c>
    </row>
    <row r="79" spans="1:14" ht="18.75" thickBot="1">
      <c r="A79" s="55"/>
      <c r="B79" s="102" t="s">
        <v>9</v>
      </c>
      <c r="C79" s="136" t="s">
        <v>89</v>
      </c>
      <c r="D79" s="137">
        <v>0.1231343059089004</v>
      </c>
      <c r="E79" s="138">
        <v>2.3224098421414566E-5</v>
      </c>
      <c r="F79" s="137">
        <v>0.49550437281516063</v>
      </c>
      <c r="G79" s="139">
        <v>1.2432456271848396</v>
      </c>
    </row>
    <row r="80" spans="1:14" ht="18">
      <c r="A80" s="95" t="s">
        <v>7</v>
      </c>
      <c r="B80" s="96" t="s">
        <v>6</v>
      </c>
      <c r="C80" s="128" t="s">
        <v>90</v>
      </c>
      <c r="D80" s="129">
        <v>0.11652074207338936</v>
      </c>
      <c r="E80" s="130">
        <v>1.6776126077622621E-7</v>
      </c>
      <c r="F80" s="129">
        <v>-1.5712899742680251</v>
      </c>
      <c r="G80" s="131">
        <v>-0.86371002573197497</v>
      </c>
    </row>
    <row r="81" spans="1:7" ht="15">
      <c r="A81" s="54"/>
      <c r="B81" s="91" t="s">
        <v>8</v>
      </c>
      <c r="C81" s="133">
        <v>-2.9375000000000151E-2</v>
      </c>
      <c r="D81" s="133">
        <v>0.13542054481626239</v>
      </c>
      <c r="E81" s="133">
        <v>1</v>
      </c>
      <c r="F81" s="133">
        <v>-0.44055012825082718</v>
      </c>
      <c r="G81" s="135">
        <v>0.38180012825082688</v>
      </c>
    </row>
    <row r="82" spans="1:7" ht="15.75" thickBot="1">
      <c r="A82" s="55"/>
      <c r="B82" s="102" t="s">
        <v>9</v>
      </c>
      <c r="C82" s="137">
        <v>-0.34812500000000002</v>
      </c>
      <c r="D82" s="137">
        <v>0.12749581283974254</v>
      </c>
      <c r="E82" s="137">
        <v>9.2891770678460911E-2</v>
      </c>
      <c r="F82" s="137">
        <v>-0.73523839750517084</v>
      </c>
      <c r="G82" s="139">
        <v>3.8988397505170747E-2</v>
      </c>
    </row>
    <row r="83" spans="1:7" ht="18">
      <c r="A83" s="95" t="s">
        <v>8</v>
      </c>
      <c r="B83" s="96" t="s">
        <v>6</v>
      </c>
      <c r="C83" s="128" t="s">
        <v>91</v>
      </c>
      <c r="D83" s="129">
        <v>8.7073813275481013E-2</v>
      </c>
      <c r="E83" s="130">
        <v>4.3983258412473219E-9</v>
      </c>
      <c r="F83" s="129">
        <v>-1.4525057583953465</v>
      </c>
      <c r="G83" s="131">
        <v>-0.92374424160465329</v>
      </c>
    </row>
    <row r="84" spans="1:7" ht="15">
      <c r="A84" s="54"/>
      <c r="B84" s="91" t="s">
        <v>7</v>
      </c>
      <c r="C84" s="133">
        <v>2.9375000000000151E-2</v>
      </c>
      <c r="D84" s="133">
        <v>0.13542054481626239</v>
      </c>
      <c r="E84" s="133">
        <v>1</v>
      </c>
      <c r="F84" s="133">
        <v>-0.38180012825082688</v>
      </c>
      <c r="G84" s="135">
        <v>0.44055012825082718</v>
      </c>
    </row>
    <row r="85" spans="1:7" ht="15.75" thickBot="1">
      <c r="A85" s="55"/>
      <c r="B85" s="102" t="s">
        <v>9</v>
      </c>
      <c r="C85" s="137">
        <v>-0.31874999999999987</v>
      </c>
      <c r="D85" s="137">
        <v>0.1470795561365798</v>
      </c>
      <c r="E85" s="137">
        <v>0.28035078044461559</v>
      </c>
      <c r="F85" s="137">
        <v>-0.76532518871738076</v>
      </c>
      <c r="G85" s="139">
        <v>0.12782518871738102</v>
      </c>
    </row>
    <row r="86" spans="1:7" ht="18">
      <c r="A86" s="95" t="s">
        <v>9</v>
      </c>
      <c r="B86" s="96" t="s">
        <v>6</v>
      </c>
      <c r="C86" s="128" t="s">
        <v>92</v>
      </c>
      <c r="D86" s="129">
        <v>0.1231343059089004</v>
      </c>
      <c r="E86" s="130">
        <v>2.3224098421414566E-5</v>
      </c>
      <c r="F86" s="129">
        <v>-1.2432456271848396</v>
      </c>
      <c r="G86" s="131">
        <v>-0.49550437281516063</v>
      </c>
    </row>
    <row r="87" spans="1:7" ht="15">
      <c r="A87" s="54"/>
      <c r="B87" s="91" t="s">
        <v>7</v>
      </c>
      <c r="C87" s="133">
        <v>0.34812500000000002</v>
      </c>
      <c r="D87" s="133">
        <v>0.12749581283974254</v>
      </c>
      <c r="E87" s="133">
        <v>9.2891770678460911E-2</v>
      </c>
      <c r="F87" s="133">
        <v>-3.8988397505170747E-2</v>
      </c>
      <c r="G87" s="135">
        <v>0.73523839750517084</v>
      </c>
    </row>
    <row r="88" spans="1:7" ht="15.75" thickBot="1">
      <c r="A88" s="55"/>
      <c r="B88" s="102" t="s">
        <v>8</v>
      </c>
      <c r="C88" s="137">
        <v>0.31874999999999987</v>
      </c>
      <c r="D88" s="137">
        <v>0.1470795561365798</v>
      </c>
      <c r="E88" s="137">
        <v>0.28035078044461559</v>
      </c>
      <c r="F88" s="137">
        <v>-0.12782518871738102</v>
      </c>
      <c r="G88" s="139">
        <v>0.76532518871738076</v>
      </c>
    </row>
    <row r="89" spans="1:7" ht="15">
      <c r="A89" s="86" t="s">
        <v>47</v>
      </c>
      <c r="B89" s="86"/>
      <c r="C89" s="86"/>
      <c r="D89" s="86"/>
      <c r="E89" s="86"/>
      <c r="F89" s="86"/>
      <c r="G89" s="86"/>
    </row>
    <row r="90" spans="1:7" ht="15">
      <c r="A90" s="86" t="s">
        <v>48</v>
      </c>
      <c r="B90" s="86"/>
      <c r="C90" s="86"/>
      <c r="D90" s="86"/>
      <c r="E90" s="86"/>
      <c r="F90" s="86"/>
      <c r="G90" s="86"/>
    </row>
    <row r="91" spans="1:7" ht="15">
      <c r="A91" s="86" t="s">
        <v>50</v>
      </c>
      <c r="B91" s="86"/>
      <c r="C91" s="86"/>
      <c r="D91" s="86"/>
      <c r="E91" s="86"/>
      <c r="F91" s="86"/>
      <c r="G91" s="86"/>
    </row>
  </sheetData>
  <mergeCells count="10">
    <mergeCell ref="A1:A2"/>
    <mergeCell ref="A54:G54"/>
    <mergeCell ref="A74:G74"/>
    <mergeCell ref="F55:G55"/>
    <mergeCell ref="A34:G34"/>
    <mergeCell ref="F75:G75"/>
    <mergeCell ref="F35:G35"/>
    <mergeCell ref="L1:O1"/>
    <mergeCell ref="G1:J1"/>
    <mergeCell ref="B1:E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68CC0-93CB-400C-AD60-A94715AFBCE9}">
  <dimension ref="A1:T91"/>
  <sheetViews>
    <sheetView workbookViewId="0">
      <selection sqref="A1:A2"/>
    </sheetView>
  </sheetViews>
  <sheetFormatPr defaultRowHeight="14.25"/>
  <cols>
    <col min="1" max="1" width="15.42578125" style="9" customWidth="1"/>
    <col min="2" max="2" width="16.85546875" style="9" customWidth="1"/>
    <col min="3" max="3" width="14.42578125" style="9" customWidth="1"/>
    <col min="4" max="4" width="12.85546875" style="9" customWidth="1"/>
    <col min="5" max="5" width="9.28515625" style="9" bestFit="1" customWidth="1"/>
    <col min="6" max="6" width="12.85546875" style="9" customWidth="1"/>
    <col min="7" max="7" width="16.7109375" style="9" customWidth="1"/>
    <col min="8" max="8" width="15.28515625" style="9" customWidth="1"/>
    <col min="9" max="9" width="11.7109375" style="9" customWidth="1"/>
    <col min="10" max="10" width="11" style="9" customWidth="1"/>
    <col min="11" max="11" width="13.140625" style="9" customWidth="1"/>
    <col min="12" max="12" width="16.7109375" style="9" customWidth="1"/>
    <col min="13" max="13" width="14" style="9" customWidth="1"/>
    <col min="14" max="14" width="13.85546875" style="9" customWidth="1"/>
    <col min="15" max="15" width="11.7109375" style="9" customWidth="1"/>
    <col min="16" max="19" width="9.28515625" style="9" bestFit="1" customWidth="1"/>
    <col min="20" max="16384" width="9.140625" style="9"/>
  </cols>
  <sheetData>
    <row r="1" spans="1:15" ht="15">
      <c r="A1" s="177" t="s">
        <v>0</v>
      </c>
      <c r="B1" s="177" t="s">
        <v>93</v>
      </c>
      <c r="C1" s="178"/>
      <c r="D1" s="178"/>
      <c r="E1" s="179"/>
      <c r="F1" s="69"/>
      <c r="G1" s="177" t="s">
        <v>94</v>
      </c>
      <c r="H1" s="178"/>
      <c r="I1" s="178"/>
      <c r="J1" s="179"/>
      <c r="K1" s="69"/>
      <c r="L1" s="177" t="s">
        <v>95</v>
      </c>
      <c r="M1" s="178"/>
      <c r="N1" s="178"/>
      <c r="O1" s="179"/>
    </row>
    <row r="2" spans="1:15">
      <c r="A2" s="180"/>
      <c r="B2" s="71" t="s">
        <v>6</v>
      </c>
      <c r="C2" s="36" t="s">
        <v>7</v>
      </c>
      <c r="D2" s="36" t="s">
        <v>8</v>
      </c>
      <c r="E2" s="37" t="s">
        <v>9</v>
      </c>
      <c r="F2" s="36"/>
      <c r="G2" s="71" t="s">
        <v>6</v>
      </c>
      <c r="H2" s="36" t="s">
        <v>7</v>
      </c>
      <c r="I2" s="36" t="s">
        <v>8</v>
      </c>
      <c r="J2" s="37" t="s">
        <v>9</v>
      </c>
      <c r="K2" s="36"/>
      <c r="L2" s="71" t="s">
        <v>6</v>
      </c>
      <c r="M2" s="36" t="s">
        <v>7</v>
      </c>
      <c r="N2" s="36" t="s">
        <v>8</v>
      </c>
      <c r="O2" s="37" t="s">
        <v>9</v>
      </c>
    </row>
    <row r="3" spans="1:15">
      <c r="A3" s="71">
        <v>1</v>
      </c>
      <c r="B3" s="72">
        <v>-1.14E-2</v>
      </c>
      <c r="C3" s="73">
        <v>-5.23</v>
      </c>
      <c r="D3" s="73">
        <v>-3.61</v>
      </c>
      <c r="E3" s="74">
        <v>-2.69</v>
      </c>
      <c r="F3" s="36"/>
      <c r="G3" s="72">
        <v>-0.504</v>
      </c>
      <c r="H3" s="73">
        <v>-4.45</v>
      </c>
      <c r="I3" s="73">
        <v>-3.57</v>
      </c>
      <c r="J3" s="74">
        <v>-2.0299999999999998</v>
      </c>
      <c r="K3" s="36"/>
      <c r="L3" s="72">
        <v>-0.58099999999999996</v>
      </c>
      <c r="M3" s="73">
        <v>-2.46</v>
      </c>
      <c r="N3" s="73">
        <v>-3.22</v>
      </c>
      <c r="O3" s="74">
        <v>-2.2400000000000002</v>
      </c>
    </row>
    <row r="4" spans="1:15">
      <c r="A4" s="71">
        <v>2</v>
      </c>
      <c r="B4" s="72">
        <v>-6.1499999999999999E-2</v>
      </c>
      <c r="C4" s="73">
        <v>-3.76</v>
      </c>
      <c r="D4" s="73">
        <v>-3.17</v>
      </c>
      <c r="E4" s="74">
        <v>-3.25</v>
      </c>
      <c r="F4" s="36"/>
      <c r="G4" s="72">
        <v>-0.23300000000000001</v>
      </c>
      <c r="H4" s="73">
        <v>-6.26</v>
      </c>
      <c r="I4" s="73">
        <v>-4.24</v>
      </c>
      <c r="J4" s="74">
        <v>-3.91</v>
      </c>
      <c r="K4" s="36"/>
      <c r="L4" s="72">
        <v>0.23</v>
      </c>
      <c r="M4" s="73">
        <v>-2.5299999999999998</v>
      </c>
      <c r="N4" s="73">
        <v>-2.2999999999999998</v>
      </c>
      <c r="O4" s="74">
        <v>-2.3199999999999998</v>
      </c>
    </row>
    <row r="5" spans="1:15">
      <c r="A5" s="71">
        <v>3</v>
      </c>
      <c r="B5" s="72">
        <v>-0.106</v>
      </c>
      <c r="C5" s="73">
        <v>-2.46</v>
      </c>
      <c r="D5" s="73">
        <v>-1.66</v>
      </c>
      <c r="E5" s="74">
        <v>-1.28</v>
      </c>
      <c r="F5" s="36"/>
      <c r="G5" s="72">
        <v>-0.38600000000000001</v>
      </c>
      <c r="H5" s="73">
        <v>-3.64</v>
      </c>
      <c r="I5" s="73">
        <v>-1.61</v>
      </c>
      <c r="J5" s="74">
        <v>-1.73</v>
      </c>
      <c r="K5" s="36"/>
      <c r="L5" s="72">
        <v>0.23400000000000001</v>
      </c>
      <c r="M5" s="73">
        <v>-1.8</v>
      </c>
      <c r="N5" s="73">
        <v>-1.31</v>
      </c>
      <c r="O5" s="74">
        <v>-0.99</v>
      </c>
    </row>
    <row r="6" spans="1:15">
      <c r="A6" s="71">
        <v>4</v>
      </c>
      <c r="B6" s="72">
        <v>-8.0500000000000002E-2</v>
      </c>
      <c r="C6" s="73">
        <v>-3.29</v>
      </c>
      <c r="D6" s="73">
        <v>-2.23</v>
      </c>
      <c r="E6" s="74">
        <v>-1.87</v>
      </c>
      <c r="F6" s="36"/>
      <c r="G6" s="72">
        <v>-0.625</v>
      </c>
      <c r="H6" s="73">
        <v>-6.83</v>
      </c>
      <c r="I6" s="73">
        <v>-2.67</v>
      </c>
      <c r="J6" s="74">
        <v>-3.9</v>
      </c>
      <c r="K6" s="36"/>
      <c r="L6" s="72">
        <v>0.59299999999999997</v>
      </c>
      <c r="M6" s="73">
        <v>-1.52</v>
      </c>
      <c r="N6" s="73">
        <v>-1.61</v>
      </c>
      <c r="O6" s="74">
        <v>-0.09</v>
      </c>
    </row>
    <row r="7" spans="1:15">
      <c r="A7" s="71">
        <v>5</v>
      </c>
      <c r="B7" s="72">
        <v>-2.1399999999999999E-2</v>
      </c>
      <c r="C7" s="73">
        <v>-2.11</v>
      </c>
      <c r="D7" s="73">
        <v>-2.21</v>
      </c>
      <c r="E7" s="74">
        <v>-1.41</v>
      </c>
      <c r="F7" s="36"/>
      <c r="G7" s="72">
        <v>-0.36799999999999999</v>
      </c>
      <c r="H7" s="73">
        <v>-3</v>
      </c>
      <c r="I7" s="73">
        <v>-2.91</v>
      </c>
      <c r="J7" s="74">
        <v>-2.64</v>
      </c>
      <c r="K7" s="36"/>
      <c r="L7" s="72">
        <v>0.22800000000000001</v>
      </c>
      <c r="M7" s="73">
        <v>-1.03</v>
      </c>
      <c r="N7" s="73">
        <v>-2.19</v>
      </c>
      <c r="O7" s="74">
        <v>-0.41</v>
      </c>
    </row>
    <row r="8" spans="1:15">
      <c r="A8" s="71">
        <v>6</v>
      </c>
      <c r="B8" s="72">
        <v>-0.23499999999999999</v>
      </c>
      <c r="C8" s="73">
        <v>-3.85</v>
      </c>
      <c r="D8" s="73">
        <v>-3.26</v>
      </c>
      <c r="E8" s="74">
        <v>-3.85</v>
      </c>
      <c r="F8" s="36"/>
      <c r="G8" s="72">
        <v>-1.05</v>
      </c>
      <c r="H8" s="73">
        <v>-4.68</v>
      </c>
      <c r="I8" s="73">
        <v>-3.89</v>
      </c>
      <c r="J8" s="74">
        <v>-3.92</v>
      </c>
      <c r="K8" s="36"/>
      <c r="L8" s="72">
        <v>0.90100000000000002</v>
      </c>
      <c r="M8" s="73">
        <v>-2.81</v>
      </c>
      <c r="N8" s="73">
        <v>-1.99</v>
      </c>
      <c r="O8" s="74">
        <v>-4.0599999999999996</v>
      </c>
    </row>
    <row r="9" spans="1:15">
      <c r="A9" s="71">
        <v>7</v>
      </c>
      <c r="B9" s="72">
        <v>0.14099999999999999</v>
      </c>
      <c r="C9" s="73">
        <v>-0.9</v>
      </c>
      <c r="D9" s="73">
        <v>-1.79</v>
      </c>
      <c r="E9" s="74">
        <v>-2.83</v>
      </c>
      <c r="F9" s="36"/>
      <c r="G9" s="72">
        <v>2.7699999999999999E-2</v>
      </c>
      <c r="H9" s="73">
        <v>-1.06</v>
      </c>
      <c r="I9" s="73">
        <v>-2.4300000000000002</v>
      </c>
      <c r="J9" s="74">
        <v>-3.86</v>
      </c>
      <c r="K9" s="36"/>
      <c r="L9" s="72">
        <v>-0.152</v>
      </c>
      <c r="M9" s="73">
        <v>-1.02</v>
      </c>
      <c r="N9" s="73">
        <v>-0.76</v>
      </c>
      <c r="O9" s="74">
        <v>-1.64</v>
      </c>
    </row>
    <row r="10" spans="1:15">
      <c r="A10" s="71">
        <v>8</v>
      </c>
      <c r="B10" s="72">
        <v>-6.2E-2</v>
      </c>
      <c r="C10" s="73">
        <v>-3.6</v>
      </c>
      <c r="D10" s="73">
        <v>-2.74</v>
      </c>
      <c r="E10" s="74">
        <v>-2.5099999999999998</v>
      </c>
      <c r="F10" s="36"/>
      <c r="G10" s="72">
        <v>0.128</v>
      </c>
      <c r="H10" s="73">
        <v>-3.78</v>
      </c>
      <c r="I10" s="73">
        <v>-3.53</v>
      </c>
      <c r="J10" s="74">
        <v>-2.98</v>
      </c>
      <c r="K10" s="36"/>
      <c r="L10" s="72">
        <v>0.52</v>
      </c>
      <c r="M10" s="73">
        <v>-3.57</v>
      </c>
      <c r="N10" s="73">
        <v>-1.99</v>
      </c>
      <c r="O10" s="74">
        <v>-1.72</v>
      </c>
    </row>
    <row r="11" spans="1:15">
      <c r="A11" s="71">
        <v>9</v>
      </c>
      <c r="B11" s="72">
        <v>7.0599999999999996E-2</v>
      </c>
      <c r="C11" s="73">
        <v>-2.59</v>
      </c>
      <c r="D11" s="73">
        <v>-2.06</v>
      </c>
      <c r="E11" s="74">
        <v>-1.54</v>
      </c>
      <c r="F11" s="36"/>
      <c r="G11" s="72">
        <v>0.39700000000000002</v>
      </c>
      <c r="H11" s="73">
        <v>-3.01</v>
      </c>
      <c r="I11" s="73">
        <v>-1.92</v>
      </c>
      <c r="J11" s="74">
        <v>-2.65</v>
      </c>
      <c r="K11" s="36"/>
      <c r="L11" s="72">
        <v>1.2</v>
      </c>
      <c r="M11" s="73">
        <v>-1.44</v>
      </c>
      <c r="N11" s="73">
        <v>-1.23</v>
      </c>
      <c r="O11" s="74">
        <v>0.4</v>
      </c>
    </row>
    <row r="12" spans="1:15">
      <c r="A12" s="71">
        <v>10</v>
      </c>
      <c r="B12" s="72">
        <v>-0.24299999999999999</v>
      </c>
      <c r="C12" s="73">
        <v>-1.7</v>
      </c>
      <c r="D12" s="73">
        <v>-2.98</v>
      </c>
      <c r="E12" s="74">
        <v>-2.13</v>
      </c>
      <c r="F12" s="36"/>
      <c r="G12" s="72">
        <v>-0.42</v>
      </c>
      <c r="H12" s="73">
        <v>-2.42</v>
      </c>
      <c r="I12" s="73">
        <v>-3.28</v>
      </c>
      <c r="J12" s="74">
        <v>-3.41</v>
      </c>
      <c r="K12" s="36"/>
      <c r="L12" s="72">
        <v>0.77300000000000002</v>
      </c>
      <c r="M12" s="73">
        <v>-0.75</v>
      </c>
      <c r="N12" s="73">
        <v>-2.4300000000000002</v>
      </c>
      <c r="O12" s="74">
        <v>-1.18</v>
      </c>
    </row>
    <row r="13" spans="1:15">
      <c r="A13" s="71">
        <v>11</v>
      </c>
      <c r="B13" s="72">
        <v>7.9200000000000007E-2</v>
      </c>
      <c r="C13" s="73">
        <v>-6.04</v>
      </c>
      <c r="D13" s="73">
        <v>-1.79</v>
      </c>
      <c r="E13" s="74">
        <v>-3.29</v>
      </c>
      <c r="F13" s="36"/>
      <c r="G13" s="72">
        <v>-3.2500000000000001E-2</v>
      </c>
      <c r="H13" s="73">
        <v>-9.2200000000000006</v>
      </c>
      <c r="I13" s="73">
        <v>-2.48</v>
      </c>
      <c r="J13" s="74">
        <v>-4.91</v>
      </c>
      <c r="K13" s="36"/>
      <c r="L13" s="72">
        <v>7.4700000000000003E-2</v>
      </c>
      <c r="M13" s="73">
        <v>-1.99</v>
      </c>
      <c r="N13" s="73">
        <v>-1.67</v>
      </c>
      <c r="O13" s="74">
        <v>-1.4</v>
      </c>
    </row>
    <row r="14" spans="1:15">
      <c r="A14" s="71">
        <v>12</v>
      </c>
      <c r="B14" s="72">
        <v>-0.36799999999999999</v>
      </c>
      <c r="C14" s="73">
        <v>-2.83</v>
      </c>
      <c r="D14" s="73">
        <v>-3.13</v>
      </c>
      <c r="E14" s="74">
        <v>-1.58</v>
      </c>
      <c r="F14" s="36"/>
      <c r="G14" s="72">
        <v>-0.35599999999999998</v>
      </c>
      <c r="H14" s="73">
        <v>-3.27</v>
      </c>
      <c r="I14" s="73">
        <v>-3.56</v>
      </c>
      <c r="J14" s="74">
        <v>-2.0499999999999998</v>
      </c>
      <c r="K14" s="36"/>
      <c r="L14" s="72">
        <v>0.69299999999999995</v>
      </c>
      <c r="M14" s="73">
        <v>-0.11</v>
      </c>
      <c r="N14" s="73">
        <v>-2.1</v>
      </c>
      <c r="O14" s="74">
        <v>-0.3</v>
      </c>
    </row>
    <row r="15" spans="1:15">
      <c r="A15" s="71">
        <v>13</v>
      </c>
      <c r="B15" s="72">
        <v>-0.19400000000000001</v>
      </c>
      <c r="C15" s="73">
        <v>-4.1399999999999997</v>
      </c>
      <c r="D15" s="73">
        <v>-2.91</v>
      </c>
      <c r="E15" s="74">
        <v>-2.78</v>
      </c>
      <c r="F15" s="36"/>
      <c r="G15" s="72">
        <v>-1.38</v>
      </c>
      <c r="H15" s="73">
        <v>-6.55</v>
      </c>
      <c r="I15" s="73">
        <v>-3.32</v>
      </c>
      <c r="J15" s="74">
        <v>-3.92</v>
      </c>
      <c r="K15" s="36"/>
      <c r="L15" s="72">
        <v>0.39200000000000002</v>
      </c>
      <c r="M15" s="73">
        <v>-2.99</v>
      </c>
      <c r="N15" s="73">
        <v>-1.34</v>
      </c>
      <c r="O15" s="74">
        <v>-1.89</v>
      </c>
    </row>
    <row r="16" spans="1:15">
      <c r="A16" s="71">
        <v>14</v>
      </c>
      <c r="B16" s="72">
        <v>0.14299999999999999</v>
      </c>
      <c r="C16" s="73">
        <v>-2.76</v>
      </c>
      <c r="D16" s="73">
        <v>-2.2000000000000002</v>
      </c>
      <c r="E16" s="74">
        <v>-0.51</v>
      </c>
      <c r="F16" s="36"/>
      <c r="G16" s="72">
        <v>6.83E-2</v>
      </c>
      <c r="H16" s="73">
        <v>-3.22</v>
      </c>
      <c r="I16" s="73">
        <v>-2.84</v>
      </c>
      <c r="J16" s="74">
        <v>-1.01</v>
      </c>
      <c r="K16" s="36"/>
      <c r="L16" s="72">
        <v>0.29899999999999999</v>
      </c>
      <c r="M16" s="73">
        <v>-2.5</v>
      </c>
      <c r="N16" s="73">
        <v>-2.29</v>
      </c>
      <c r="O16" s="74">
        <v>-0.61</v>
      </c>
    </row>
    <row r="17" spans="1:20" ht="15" thickBot="1">
      <c r="A17" s="75">
        <v>15</v>
      </c>
      <c r="B17" s="76">
        <v>0.13600000000000001</v>
      </c>
      <c r="C17" s="77">
        <v>-2.27</v>
      </c>
      <c r="D17" s="77">
        <v>-1.4</v>
      </c>
      <c r="E17" s="78">
        <v>-1.22</v>
      </c>
      <c r="F17" s="79"/>
      <c r="G17" s="76">
        <v>-6.4799999999999996E-2</v>
      </c>
      <c r="H17" s="77">
        <v>-2.7</v>
      </c>
      <c r="I17" s="77">
        <v>-2.23</v>
      </c>
      <c r="J17" s="78">
        <v>-1.5</v>
      </c>
      <c r="K17" s="79"/>
      <c r="L17" s="76">
        <v>0.93</v>
      </c>
      <c r="M17" s="77">
        <v>-1.62</v>
      </c>
      <c r="N17" s="77">
        <v>-0.99</v>
      </c>
      <c r="O17" s="78">
        <v>-1.07</v>
      </c>
    </row>
    <row r="18" spans="1:20" ht="15">
      <c r="A18" s="68" t="s">
        <v>49</v>
      </c>
      <c r="B18" s="85">
        <f>AVERAGE(B3:B17)</f>
        <v>-5.4199999999999991E-2</v>
      </c>
      <c r="C18" s="80">
        <f t="shared" ref="C18:O18" si="0">AVERAGE(C3:C17)</f>
        <v>-3.1686666666666667</v>
      </c>
      <c r="D18" s="80">
        <f t="shared" si="0"/>
        <v>-2.476</v>
      </c>
      <c r="E18" s="81">
        <f t="shared" si="0"/>
        <v>-2.182666666666667</v>
      </c>
      <c r="F18" s="80"/>
      <c r="G18" s="85">
        <f t="shared" si="0"/>
        <v>-0.31988666666666671</v>
      </c>
      <c r="H18" s="80">
        <f t="shared" si="0"/>
        <v>-4.2726666666666659</v>
      </c>
      <c r="I18" s="80">
        <f t="shared" si="0"/>
        <v>-2.9653333333333332</v>
      </c>
      <c r="J18" s="81">
        <f t="shared" si="0"/>
        <v>-2.9613333333333332</v>
      </c>
      <c r="K18" s="80"/>
      <c r="L18" s="85">
        <f t="shared" si="0"/>
        <v>0.42231333333333337</v>
      </c>
      <c r="M18" s="80">
        <f t="shared" si="0"/>
        <v>-1.8759999999999999</v>
      </c>
      <c r="N18" s="80">
        <f t="shared" si="0"/>
        <v>-1.8279999999999996</v>
      </c>
      <c r="O18" s="81">
        <f t="shared" si="0"/>
        <v>-1.3013333333333332</v>
      </c>
    </row>
    <row r="19" spans="1:20" ht="15.75" thickBot="1">
      <c r="A19" s="82" t="s">
        <v>51</v>
      </c>
      <c r="B19" s="75">
        <f>STDEV(B3:B17)</f>
        <v>0.15567429827321252</v>
      </c>
      <c r="C19" s="79">
        <f t="shared" ref="C19:O19" si="1">STDEV(C3:C17)</f>
        <v>1.3310246679407067</v>
      </c>
      <c r="D19" s="79">
        <f t="shared" si="1"/>
        <v>0.67967218989324973</v>
      </c>
      <c r="E19" s="83">
        <f t="shared" si="1"/>
        <v>0.93727924385018702</v>
      </c>
      <c r="F19" s="79"/>
      <c r="G19" s="75">
        <f t="shared" si="1"/>
        <v>0.45850333207492561</v>
      </c>
      <c r="H19" s="79">
        <f t="shared" si="1"/>
        <v>2.1136713714924262</v>
      </c>
      <c r="I19" s="79">
        <f t="shared" si="1"/>
        <v>0.74838747285334173</v>
      </c>
      <c r="J19" s="83">
        <f t="shared" si="1"/>
        <v>1.1270433295426885</v>
      </c>
      <c r="K19" s="79"/>
      <c r="L19" s="75">
        <f t="shared" si="1"/>
        <v>0.45593309482026084</v>
      </c>
      <c r="M19" s="79">
        <f t="shared" si="1"/>
        <v>0.94026440050506166</v>
      </c>
      <c r="N19" s="79">
        <f t="shared" si="1"/>
        <v>0.64216375303678408</v>
      </c>
      <c r="O19" s="83">
        <f t="shared" si="1"/>
        <v>1.1012127513834571</v>
      </c>
    </row>
    <row r="21" spans="1:20" ht="15" thickBot="1"/>
    <row r="22" spans="1:20" ht="15">
      <c r="B22" s="17" t="s">
        <v>52</v>
      </c>
      <c r="C22" s="8"/>
      <c r="G22" s="17" t="s">
        <v>52</v>
      </c>
      <c r="H22" s="8"/>
      <c r="L22" s="17" t="s">
        <v>52</v>
      </c>
      <c r="M22" s="8"/>
    </row>
    <row r="23" spans="1:20">
      <c r="B23" s="47" t="s">
        <v>53</v>
      </c>
      <c r="C23" s="11">
        <v>0.52400000000000002</v>
      </c>
      <c r="G23" s="47" t="s">
        <v>53</v>
      </c>
      <c r="H23" s="11">
        <v>0.28999999999999998</v>
      </c>
      <c r="L23" s="47" t="s">
        <v>53</v>
      </c>
      <c r="M23" s="11">
        <v>0.72199999999999998</v>
      </c>
    </row>
    <row r="24" spans="1:20">
      <c r="B24" s="47" t="s">
        <v>54</v>
      </c>
      <c r="C24" s="11">
        <v>0.115</v>
      </c>
      <c r="G24" s="47" t="s">
        <v>54</v>
      </c>
      <c r="H24" s="11">
        <v>5.0000000000000001E-3</v>
      </c>
      <c r="L24" s="47" t="s">
        <v>54</v>
      </c>
      <c r="M24" s="11">
        <v>0.48599999999999999</v>
      </c>
    </row>
    <row r="25" spans="1:20" ht="15">
      <c r="B25" s="65" t="s">
        <v>55</v>
      </c>
      <c r="C25" s="11"/>
      <c r="G25" s="65" t="s">
        <v>55</v>
      </c>
      <c r="H25" s="11"/>
      <c r="L25" s="65" t="s">
        <v>55</v>
      </c>
      <c r="M25" s="11"/>
    </row>
    <row r="26" spans="1:20">
      <c r="B26" s="20" t="s">
        <v>56</v>
      </c>
      <c r="C26" s="11">
        <v>3</v>
      </c>
      <c r="G26" s="20" t="s">
        <v>56</v>
      </c>
      <c r="H26" s="11">
        <v>1.6819999999999999</v>
      </c>
      <c r="L26" s="20" t="s">
        <v>56</v>
      </c>
      <c r="M26" s="11">
        <v>3</v>
      </c>
    </row>
    <row r="27" spans="1:20">
      <c r="B27" s="47" t="s">
        <v>57</v>
      </c>
      <c r="C27" s="11">
        <v>48.210999999999999</v>
      </c>
      <c r="G27" s="47" t="s">
        <v>57</v>
      </c>
      <c r="H27" s="11">
        <v>33.892000000000003</v>
      </c>
      <c r="L27" s="47" t="s">
        <v>57</v>
      </c>
      <c r="M27" s="11">
        <v>36.808999999999997</v>
      </c>
    </row>
    <row r="28" spans="1:20">
      <c r="B28" s="47" t="s">
        <v>54</v>
      </c>
      <c r="C28" s="11" t="s">
        <v>58</v>
      </c>
      <c r="G28" s="47" t="s">
        <v>54</v>
      </c>
      <c r="H28" s="11" t="s">
        <v>58</v>
      </c>
      <c r="L28" s="47" t="s">
        <v>54</v>
      </c>
      <c r="M28" s="11" t="s">
        <v>58</v>
      </c>
    </row>
    <row r="29" spans="1:20" ht="15" thickBot="1">
      <c r="B29" s="34" t="s">
        <v>59</v>
      </c>
      <c r="C29" s="13">
        <v>0.76300000000000001</v>
      </c>
      <c r="G29" s="34" t="s">
        <v>59</v>
      </c>
      <c r="H29" s="13">
        <v>0.69299999999999995</v>
      </c>
      <c r="L29" s="34" t="s">
        <v>59</v>
      </c>
      <c r="M29" s="13">
        <v>0.71</v>
      </c>
    </row>
    <row r="31" spans="1:20" ht="15" thickBot="1"/>
    <row r="32" spans="1:20" s="89" customFormat="1" ht="18" customHeight="1">
      <c r="A32" s="186" t="s">
        <v>72</v>
      </c>
      <c r="B32" s="187"/>
      <c r="C32" s="187"/>
      <c r="D32" s="187"/>
      <c r="E32" s="187"/>
      <c r="F32" s="187"/>
      <c r="G32" s="188"/>
      <c r="H32" s="88"/>
      <c r="T32" s="88"/>
    </row>
    <row r="33" spans="1:20" s="89" customFormat="1" ht="34.5" customHeight="1">
      <c r="A33" s="107" t="s">
        <v>32</v>
      </c>
      <c r="B33" s="90"/>
      <c r="C33" s="90" t="s">
        <v>33</v>
      </c>
      <c r="D33" s="90" t="s">
        <v>34</v>
      </c>
      <c r="E33" s="90" t="s">
        <v>35</v>
      </c>
      <c r="F33" s="189" t="s">
        <v>36</v>
      </c>
      <c r="G33" s="190"/>
      <c r="H33" s="88"/>
      <c r="T33" s="88"/>
    </row>
    <row r="34" spans="1:20" s="89" customFormat="1" ht="15.75" thickBot="1">
      <c r="A34" s="108"/>
      <c r="B34" s="109"/>
      <c r="C34" s="109"/>
      <c r="D34" s="109"/>
      <c r="E34" s="109"/>
      <c r="F34" s="109" t="s">
        <v>37</v>
      </c>
      <c r="G34" s="110" t="s">
        <v>38</v>
      </c>
      <c r="H34" s="88"/>
      <c r="T34" s="88"/>
    </row>
    <row r="35" spans="1:20" s="89" customFormat="1" ht="18">
      <c r="A35" s="95" t="s">
        <v>6</v>
      </c>
      <c r="B35" s="96" t="s">
        <v>7</v>
      </c>
      <c r="C35" s="97" t="s">
        <v>96</v>
      </c>
      <c r="D35" s="98">
        <v>0.34035314905685343</v>
      </c>
      <c r="E35" s="99">
        <v>1.5202015548122154E-6</v>
      </c>
      <c r="F35" s="98">
        <v>1.9689039436845568</v>
      </c>
      <c r="G35" s="100">
        <v>4.0357210563154435</v>
      </c>
      <c r="H35" s="88"/>
      <c r="T35" s="88"/>
    </row>
    <row r="36" spans="1:20" s="89" customFormat="1" ht="18">
      <c r="A36" s="54"/>
      <c r="B36" s="91" t="s">
        <v>8</v>
      </c>
      <c r="C36" s="92" t="s">
        <v>97</v>
      </c>
      <c r="D36" s="93">
        <v>0.16848558120182472</v>
      </c>
      <c r="E36" s="94">
        <v>3.5978264625812635E-9</v>
      </c>
      <c r="F36" s="93">
        <v>1.8207425565097413</v>
      </c>
      <c r="G36" s="101">
        <v>2.8438824434902585</v>
      </c>
      <c r="H36" s="88"/>
      <c r="T36" s="88"/>
    </row>
    <row r="37" spans="1:20" s="89" customFormat="1" ht="18.75" thickBot="1">
      <c r="A37" s="55"/>
      <c r="B37" s="102" t="s">
        <v>9</v>
      </c>
      <c r="C37" s="92" t="s">
        <v>98</v>
      </c>
      <c r="D37" s="93">
        <v>0.23131373768019775</v>
      </c>
      <c r="E37" s="94">
        <v>1.3480029230255988E-6</v>
      </c>
      <c r="F37" s="93">
        <v>1.3574784790737171</v>
      </c>
      <c r="G37" s="101">
        <v>2.762146520926283</v>
      </c>
      <c r="H37" s="88"/>
      <c r="T37" s="88"/>
    </row>
    <row r="38" spans="1:20" s="89" customFormat="1" ht="18">
      <c r="A38" s="95" t="s">
        <v>7</v>
      </c>
      <c r="B38" s="96" t="s">
        <v>6</v>
      </c>
      <c r="C38" s="97" t="s">
        <v>99</v>
      </c>
      <c r="D38" s="98">
        <v>0.34035314905685343</v>
      </c>
      <c r="E38" s="99">
        <v>1.5202015548122154E-6</v>
      </c>
      <c r="F38" s="98">
        <v>-4.0357210563154435</v>
      </c>
      <c r="G38" s="100">
        <v>-1.9689039436845568</v>
      </c>
      <c r="H38" s="88"/>
      <c r="T38" s="88"/>
    </row>
    <row r="39" spans="1:20" s="89" customFormat="1" ht="15">
      <c r="A39" s="54"/>
      <c r="B39" s="91" t="s">
        <v>8</v>
      </c>
      <c r="C39" s="93">
        <v>-0.67000000000000037</v>
      </c>
      <c r="D39" s="93">
        <v>0.30419018173942874</v>
      </c>
      <c r="E39" s="93">
        <v>0.26208489013002478</v>
      </c>
      <c r="F39" s="93">
        <v>-1.5936075453621419</v>
      </c>
      <c r="G39" s="101">
        <v>0.25360754536214114</v>
      </c>
      <c r="H39" s="88"/>
      <c r="T39" s="88"/>
    </row>
    <row r="40" spans="1:20" s="89" customFormat="1" ht="18.75" thickBot="1">
      <c r="A40" s="55"/>
      <c r="B40" s="102" t="s">
        <v>9</v>
      </c>
      <c r="C40" s="103" t="s">
        <v>100</v>
      </c>
      <c r="D40" s="104">
        <v>0.28738548443974465</v>
      </c>
      <c r="E40" s="105">
        <v>3.0400643897643423E-2</v>
      </c>
      <c r="F40" s="104">
        <v>-1.8150837248865344</v>
      </c>
      <c r="G40" s="106">
        <v>-6.991627511346632E-2</v>
      </c>
      <c r="H40" s="88"/>
      <c r="T40" s="88"/>
    </row>
    <row r="41" spans="1:20" s="89" customFormat="1" ht="18">
      <c r="A41" s="95" t="s">
        <v>8</v>
      </c>
      <c r="B41" s="96" t="s">
        <v>6</v>
      </c>
      <c r="C41" s="97" t="s">
        <v>101</v>
      </c>
      <c r="D41" s="98">
        <v>0.16848558120182472</v>
      </c>
      <c r="E41" s="99">
        <v>3.5978264625812635E-9</v>
      </c>
      <c r="F41" s="98">
        <v>-2.8438824434902585</v>
      </c>
      <c r="G41" s="100">
        <v>-1.8207425565097413</v>
      </c>
      <c r="H41" s="88"/>
      <c r="T41" s="88"/>
    </row>
    <row r="42" spans="1:20" s="89" customFormat="1" ht="15">
      <c r="A42" s="54"/>
      <c r="B42" s="91" t="s">
        <v>7</v>
      </c>
      <c r="C42" s="93">
        <v>0.67000000000000037</v>
      </c>
      <c r="D42" s="93">
        <v>0.30419018173942874</v>
      </c>
      <c r="E42" s="93">
        <v>0.26208489013002478</v>
      </c>
      <c r="F42" s="93">
        <v>-0.25360754536214114</v>
      </c>
      <c r="G42" s="101">
        <v>1.5936075453621419</v>
      </c>
      <c r="H42" s="88"/>
      <c r="T42" s="88"/>
    </row>
    <row r="43" spans="1:20" s="89" customFormat="1" ht="15.75" thickBot="1">
      <c r="A43" s="55"/>
      <c r="B43" s="102" t="s">
        <v>9</v>
      </c>
      <c r="C43" s="104">
        <v>-0.27249999999999996</v>
      </c>
      <c r="D43" s="104">
        <v>0.21029443644566539</v>
      </c>
      <c r="E43" s="104">
        <v>1</v>
      </c>
      <c r="F43" s="104">
        <v>-0.9110134692324624</v>
      </c>
      <c r="G43" s="106">
        <v>0.36601346923246247</v>
      </c>
      <c r="H43" s="88"/>
      <c r="T43" s="88"/>
    </row>
    <row r="44" spans="1:20" s="89" customFormat="1" ht="18">
      <c r="A44" s="95" t="s">
        <v>9</v>
      </c>
      <c r="B44" s="96" t="s">
        <v>6</v>
      </c>
      <c r="C44" s="97" t="s">
        <v>102</v>
      </c>
      <c r="D44" s="98">
        <v>0.23131373768019775</v>
      </c>
      <c r="E44" s="99">
        <v>1.3480029230255988E-6</v>
      </c>
      <c r="F44" s="98">
        <v>-2.762146520926283</v>
      </c>
      <c r="G44" s="100">
        <v>-1.3574784790737171</v>
      </c>
      <c r="H44" s="88"/>
      <c r="T44" s="88"/>
    </row>
    <row r="45" spans="1:20" s="89" customFormat="1" ht="18">
      <c r="A45" s="54"/>
      <c r="B45" s="91" t="s">
        <v>7</v>
      </c>
      <c r="C45" s="92" t="s">
        <v>103</v>
      </c>
      <c r="D45" s="93">
        <v>0.28738548443974465</v>
      </c>
      <c r="E45" s="94">
        <v>3.0400643897643423E-2</v>
      </c>
      <c r="F45" s="93">
        <v>6.991627511346632E-2</v>
      </c>
      <c r="G45" s="101">
        <v>1.8150837248865344</v>
      </c>
      <c r="H45" s="88"/>
      <c r="T45" s="88"/>
    </row>
    <row r="46" spans="1:20" s="89" customFormat="1" ht="15.75" thickBot="1">
      <c r="A46" s="55"/>
      <c r="B46" s="102" t="s">
        <v>8</v>
      </c>
      <c r="C46" s="104">
        <v>0.27249999999999996</v>
      </c>
      <c r="D46" s="104">
        <v>0.21029443644566539</v>
      </c>
      <c r="E46" s="104">
        <v>1</v>
      </c>
      <c r="F46" s="104">
        <v>-0.36601346923246247</v>
      </c>
      <c r="G46" s="106">
        <v>0.9110134692324624</v>
      </c>
      <c r="H46" s="88"/>
      <c r="T46" s="88"/>
    </row>
    <row r="47" spans="1:20" s="89" customFormat="1" ht="15" customHeight="1">
      <c r="A47" s="112" t="s">
        <v>47</v>
      </c>
      <c r="B47" s="92"/>
      <c r="C47" s="92"/>
      <c r="D47" s="92"/>
      <c r="E47" s="92"/>
      <c r="F47" s="92"/>
      <c r="G47" s="92"/>
      <c r="H47" s="88"/>
      <c r="T47" s="88"/>
    </row>
    <row r="48" spans="1:20" s="89" customFormat="1" ht="15" customHeight="1">
      <c r="A48" s="112" t="s">
        <v>48</v>
      </c>
      <c r="B48" s="92"/>
      <c r="C48" s="92"/>
      <c r="D48" s="92"/>
      <c r="E48" s="92"/>
      <c r="F48" s="92"/>
      <c r="G48" s="92"/>
      <c r="H48" s="88"/>
      <c r="T48" s="88"/>
    </row>
    <row r="49" spans="1:20" s="89" customFormat="1" ht="15" customHeight="1">
      <c r="A49" s="112" t="s">
        <v>50</v>
      </c>
      <c r="B49" s="92"/>
      <c r="C49" s="92"/>
      <c r="D49" s="92"/>
      <c r="E49" s="92"/>
      <c r="F49" s="92"/>
      <c r="G49" s="92"/>
      <c r="H49" s="88"/>
      <c r="T49" s="88"/>
    </row>
    <row r="50" spans="1:20" s="89" customFormat="1">
      <c r="A50" s="49"/>
      <c r="B50" s="49"/>
      <c r="C50" s="49"/>
      <c r="D50" s="49"/>
      <c r="E50" s="49"/>
      <c r="F50" s="49"/>
      <c r="G50" s="49"/>
    </row>
    <row r="51" spans="1:20" s="89" customFormat="1" ht="18" customHeight="1" thickBot="1">
      <c r="A51" s="49"/>
      <c r="B51" s="49"/>
      <c r="C51" s="49"/>
      <c r="D51" s="49"/>
      <c r="E51" s="49"/>
      <c r="F51" s="49"/>
      <c r="G51" s="49"/>
      <c r="O51" s="88"/>
    </row>
    <row r="52" spans="1:20" s="89" customFormat="1" ht="18">
      <c r="A52" s="186" t="s">
        <v>81</v>
      </c>
      <c r="B52" s="187"/>
      <c r="C52" s="187"/>
      <c r="D52" s="187"/>
      <c r="E52" s="187"/>
      <c r="F52" s="187"/>
      <c r="G52" s="188"/>
      <c r="O52" s="88"/>
    </row>
    <row r="53" spans="1:20" s="89" customFormat="1" ht="34.5" customHeight="1">
      <c r="A53" s="107" t="s">
        <v>32</v>
      </c>
      <c r="B53" s="90"/>
      <c r="C53" s="90" t="s">
        <v>33</v>
      </c>
      <c r="D53" s="90" t="s">
        <v>34</v>
      </c>
      <c r="E53" s="90" t="s">
        <v>35</v>
      </c>
      <c r="F53" s="189" t="s">
        <v>36</v>
      </c>
      <c r="G53" s="190"/>
      <c r="O53" s="88"/>
    </row>
    <row r="54" spans="1:20" s="89" customFormat="1" ht="15.75" thickBot="1">
      <c r="A54" s="107"/>
      <c r="B54" s="90"/>
      <c r="C54" s="90"/>
      <c r="D54" s="90"/>
      <c r="E54" s="90"/>
      <c r="F54" s="90" t="s">
        <v>37</v>
      </c>
      <c r="G54" s="111" t="s">
        <v>38</v>
      </c>
      <c r="O54" s="88"/>
    </row>
    <row r="55" spans="1:20" s="89" customFormat="1" ht="18">
      <c r="A55" s="95" t="s">
        <v>6</v>
      </c>
      <c r="B55" s="96" t="s">
        <v>7</v>
      </c>
      <c r="C55" s="97" t="s">
        <v>104</v>
      </c>
      <c r="D55" s="98">
        <v>0.51101462150630217</v>
      </c>
      <c r="E55" s="99">
        <v>1.3032420216134181E-5</v>
      </c>
      <c r="F55" s="98">
        <v>2.2366461281044545</v>
      </c>
      <c r="G55" s="100">
        <v>5.3398163718955445</v>
      </c>
      <c r="O55" s="88"/>
    </row>
    <row r="56" spans="1:20" s="89" customFormat="1" ht="18">
      <c r="A56" s="54"/>
      <c r="B56" s="91" t="s">
        <v>8</v>
      </c>
      <c r="C56" s="92" t="s">
        <v>105</v>
      </c>
      <c r="D56" s="93">
        <v>0.19782658298341965</v>
      </c>
      <c r="E56" s="94">
        <v>1.0128322397101366E-8</v>
      </c>
      <c r="F56" s="93">
        <v>1.9413237150595384</v>
      </c>
      <c r="G56" s="101">
        <v>3.1426387849404609</v>
      </c>
      <c r="O56" s="88"/>
    </row>
    <row r="57" spans="1:20" s="89" customFormat="1" ht="18.75" thickBot="1">
      <c r="A57" s="55"/>
      <c r="B57" s="102" t="s">
        <v>9</v>
      </c>
      <c r="C57" s="103" t="s">
        <v>106</v>
      </c>
      <c r="D57" s="104">
        <v>0.28053269205191728</v>
      </c>
      <c r="E57" s="105">
        <v>1.0857876133038651E-6</v>
      </c>
      <c r="F57" s="104">
        <v>1.6889545436700977</v>
      </c>
      <c r="G57" s="106">
        <v>3.3925079563299012</v>
      </c>
      <c r="O57" s="88"/>
    </row>
    <row r="58" spans="1:20" s="89" customFormat="1" ht="18">
      <c r="A58" s="95" t="s">
        <v>7</v>
      </c>
      <c r="B58" s="96" t="s">
        <v>6</v>
      </c>
      <c r="C58" s="97" t="s">
        <v>107</v>
      </c>
      <c r="D58" s="98">
        <v>0.51101462150630217</v>
      </c>
      <c r="E58" s="99">
        <v>1.3032420216134181E-5</v>
      </c>
      <c r="F58" s="98">
        <v>-5.3398163718955445</v>
      </c>
      <c r="G58" s="100">
        <v>-2.2366461281044545</v>
      </c>
    </row>
    <row r="59" spans="1:20" s="89" customFormat="1" ht="15">
      <c r="A59" s="54"/>
      <c r="B59" s="91" t="s">
        <v>8</v>
      </c>
      <c r="C59" s="93">
        <v>-1.2462499999999999</v>
      </c>
      <c r="D59" s="93">
        <v>0.50969425067060226</v>
      </c>
      <c r="E59" s="93">
        <v>0.16381931006516975</v>
      </c>
      <c r="F59" s="93">
        <v>-2.7938261020792079</v>
      </c>
      <c r="G59" s="101">
        <v>0.30132610207920818</v>
      </c>
    </row>
    <row r="60" spans="1:20" s="89" customFormat="1" ht="15.75" thickBot="1">
      <c r="A60" s="55"/>
      <c r="B60" s="102" t="s">
        <v>9</v>
      </c>
      <c r="C60" s="104">
        <v>-1.2475000000000001</v>
      </c>
      <c r="D60" s="104">
        <v>0.4203089141730561</v>
      </c>
      <c r="E60" s="104">
        <v>5.7452482272188049E-2</v>
      </c>
      <c r="F60" s="104">
        <v>-2.5236769045055452</v>
      </c>
      <c r="G60" s="106">
        <v>2.8676904505545053E-2</v>
      </c>
    </row>
    <row r="61" spans="1:20" s="89" customFormat="1" ht="18">
      <c r="A61" s="95" t="s">
        <v>8</v>
      </c>
      <c r="B61" s="96" t="s">
        <v>6</v>
      </c>
      <c r="C61" s="97" t="s">
        <v>108</v>
      </c>
      <c r="D61" s="98">
        <v>0.19782658298341965</v>
      </c>
      <c r="E61" s="99">
        <v>1.0128322397101366E-8</v>
      </c>
      <c r="F61" s="98">
        <v>-3.1426387849404609</v>
      </c>
      <c r="G61" s="100">
        <v>-1.9413237150595384</v>
      </c>
    </row>
    <row r="62" spans="1:20" s="89" customFormat="1" ht="15">
      <c r="A62" s="54"/>
      <c r="B62" s="91" t="s">
        <v>7</v>
      </c>
      <c r="C62" s="93">
        <v>1.2462499999999999</v>
      </c>
      <c r="D62" s="93">
        <v>0.50969425067060226</v>
      </c>
      <c r="E62" s="93">
        <v>0.16381931006516975</v>
      </c>
      <c r="F62" s="93">
        <v>-0.30132610207920818</v>
      </c>
      <c r="G62" s="101">
        <v>2.7938261020792079</v>
      </c>
    </row>
    <row r="63" spans="1:20" s="89" customFormat="1" ht="15.75" thickBot="1">
      <c r="A63" s="55"/>
      <c r="B63" s="102" t="s">
        <v>9</v>
      </c>
      <c r="C63" s="104">
        <v>-1.2500000000001954E-3</v>
      </c>
      <c r="D63" s="104">
        <v>0.28436460603715558</v>
      </c>
      <c r="E63" s="104">
        <v>1</v>
      </c>
      <c r="F63" s="104">
        <v>-0.86466148247457231</v>
      </c>
      <c r="G63" s="106">
        <v>0.86216148247457192</v>
      </c>
    </row>
    <row r="64" spans="1:20" s="89" customFormat="1" ht="18">
      <c r="A64" s="95" t="s">
        <v>9</v>
      </c>
      <c r="B64" s="96" t="s">
        <v>6</v>
      </c>
      <c r="C64" s="97" t="s">
        <v>109</v>
      </c>
      <c r="D64" s="98">
        <v>0.28053269205191728</v>
      </c>
      <c r="E64" s="99">
        <v>1.0857876133038651E-6</v>
      </c>
      <c r="F64" s="98">
        <v>-3.3925079563299012</v>
      </c>
      <c r="G64" s="100">
        <v>-1.6889545436700977</v>
      </c>
    </row>
    <row r="65" spans="1:7" s="89" customFormat="1" ht="15">
      <c r="A65" s="54"/>
      <c r="B65" s="91" t="s">
        <v>7</v>
      </c>
      <c r="C65" s="93">
        <v>1.2475000000000001</v>
      </c>
      <c r="D65" s="93">
        <v>0.4203089141730561</v>
      </c>
      <c r="E65" s="93">
        <v>5.7452482272188049E-2</v>
      </c>
      <c r="F65" s="93">
        <v>-2.8676904505545053E-2</v>
      </c>
      <c r="G65" s="101">
        <v>2.5236769045055452</v>
      </c>
    </row>
    <row r="66" spans="1:7" s="89" customFormat="1" ht="15" customHeight="1" thickBot="1">
      <c r="A66" s="55"/>
      <c r="B66" s="102" t="s">
        <v>8</v>
      </c>
      <c r="C66" s="104">
        <v>1.2500000000001954E-3</v>
      </c>
      <c r="D66" s="104">
        <v>0.28436460603715558</v>
      </c>
      <c r="E66" s="104">
        <v>1</v>
      </c>
      <c r="F66" s="104">
        <v>-0.86216148247457192</v>
      </c>
      <c r="G66" s="106">
        <v>0.86466148247457231</v>
      </c>
    </row>
    <row r="67" spans="1:7" s="89" customFormat="1" ht="15" customHeight="1">
      <c r="A67" s="112" t="s">
        <v>47</v>
      </c>
      <c r="B67" s="92"/>
      <c r="C67" s="92"/>
      <c r="D67" s="92"/>
      <c r="E67" s="92"/>
      <c r="F67" s="92"/>
      <c r="G67" s="92"/>
    </row>
    <row r="68" spans="1:7" s="89" customFormat="1" ht="15" customHeight="1">
      <c r="A68" s="112" t="s">
        <v>48</v>
      </c>
      <c r="B68" s="92"/>
      <c r="C68" s="92"/>
      <c r="D68" s="92"/>
      <c r="E68" s="92"/>
      <c r="F68" s="92"/>
      <c r="G68" s="92"/>
    </row>
    <row r="69" spans="1:7" s="89" customFormat="1" ht="15">
      <c r="A69" s="112" t="s">
        <v>50</v>
      </c>
      <c r="B69" s="92"/>
      <c r="C69" s="92"/>
      <c r="D69" s="92"/>
      <c r="E69" s="92"/>
      <c r="F69" s="92"/>
      <c r="G69" s="92"/>
    </row>
    <row r="70" spans="1:7" s="89" customFormat="1">
      <c r="A70" s="49"/>
      <c r="B70" s="49"/>
      <c r="C70" s="49"/>
      <c r="D70" s="49"/>
      <c r="E70" s="49"/>
      <c r="F70" s="49"/>
      <c r="G70" s="49"/>
    </row>
    <row r="71" spans="1:7" s="89" customFormat="1" ht="15" thickBot="1">
      <c r="A71" s="49"/>
      <c r="B71" s="49"/>
      <c r="C71" s="49"/>
      <c r="D71" s="49"/>
      <c r="E71" s="49"/>
      <c r="F71" s="49"/>
      <c r="G71" s="49"/>
    </row>
    <row r="72" spans="1:7" s="89" customFormat="1" ht="18">
      <c r="A72" s="186" t="s">
        <v>86</v>
      </c>
      <c r="B72" s="187"/>
      <c r="C72" s="187"/>
      <c r="D72" s="187"/>
      <c r="E72" s="187"/>
      <c r="F72" s="187"/>
      <c r="G72" s="188"/>
    </row>
    <row r="73" spans="1:7" s="89" customFormat="1" ht="36" customHeight="1">
      <c r="A73" s="107" t="s">
        <v>32</v>
      </c>
      <c r="B73" s="90"/>
      <c r="C73" s="90" t="s">
        <v>33</v>
      </c>
      <c r="D73" s="90" t="s">
        <v>34</v>
      </c>
      <c r="E73" s="90" t="s">
        <v>35</v>
      </c>
      <c r="F73" s="189" t="s">
        <v>36</v>
      </c>
      <c r="G73" s="190"/>
    </row>
    <row r="74" spans="1:7" s="89" customFormat="1" ht="15.75" thickBot="1">
      <c r="A74" s="107"/>
      <c r="B74" s="90"/>
      <c r="C74" s="90"/>
      <c r="D74" s="90"/>
      <c r="E74" s="90"/>
      <c r="F74" s="90" t="s">
        <v>37</v>
      </c>
      <c r="G74" s="111" t="s">
        <v>38</v>
      </c>
    </row>
    <row r="75" spans="1:7" s="89" customFormat="1" ht="18">
      <c r="A75" s="95" t="s">
        <v>6</v>
      </c>
      <c r="B75" s="96" t="s">
        <v>7</v>
      </c>
      <c r="C75" s="97" t="s">
        <v>110</v>
      </c>
      <c r="D75" s="98">
        <v>0.24342298435007287</v>
      </c>
      <c r="E75" s="99">
        <v>8.9959157005910083E-7</v>
      </c>
      <c r="F75" s="98">
        <v>1.4980676265689805</v>
      </c>
      <c r="G75" s="100">
        <v>2.9762698734310193</v>
      </c>
    </row>
    <row r="76" spans="1:7" s="89" customFormat="1" ht="18">
      <c r="A76" s="54"/>
      <c r="B76" s="91" t="s">
        <v>8</v>
      </c>
      <c r="C76" s="92" t="s">
        <v>111</v>
      </c>
      <c r="D76" s="93">
        <v>0.17565686198968286</v>
      </c>
      <c r="E76" s="94">
        <v>1.7252057271663106E-8</v>
      </c>
      <c r="F76" s="93">
        <v>1.6381997669674324</v>
      </c>
      <c r="G76" s="101">
        <v>2.7048877330325669</v>
      </c>
    </row>
    <row r="77" spans="1:7" s="89" customFormat="1" ht="18.75" thickBot="1">
      <c r="A77" s="55"/>
      <c r="B77" s="102" t="s">
        <v>9</v>
      </c>
      <c r="C77" s="103" t="s">
        <v>112</v>
      </c>
      <c r="D77" s="104">
        <v>0.26618653163222933</v>
      </c>
      <c r="E77" s="105">
        <v>8.3565459535656208E-5</v>
      </c>
      <c r="F77" s="104">
        <v>0.87207604986428811</v>
      </c>
      <c r="G77" s="106">
        <v>2.4885114501357122</v>
      </c>
    </row>
    <row r="78" spans="1:7" s="89" customFormat="1" ht="18">
      <c r="A78" s="95" t="s">
        <v>7</v>
      </c>
      <c r="B78" s="96" t="s">
        <v>6</v>
      </c>
      <c r="C78" s="97" t="s">
        <v>113</v>
      </c>
      <c r="D78" s="98">
        <v>0.24342298435007287</v>
      </c>
      <c r="E78" s="99">
        <v>8.9959157005910083E-7</v>
      </c>
      <c r="F78" s="98">
        <v>-2.9762698734310193</v>
      </c>
      <c r="G78" s="100">
        <v>-1.4980676265689805</v>
      </c>
    </row>
    <row r="79" spans="1:7" s="89" customFormat="1" ht="15">
      <c r="A79" s="54"/>
      <c r="B79" s="91" t="s">
        <v>8</v>
      </c>
      <c r="C79" s="93">
        <v>-6.5625000000000044E-2</v>
      </c>
      <c r="D79" s="93">
        <v>0.25489535230168475</v>
      </c>
      <c r="E79" s="93">
        <v>1</v>
      </c>
      <c r="F79" s="93">
        <v>-0.83955948176852224</v>
      </c>
      <c r="G79" s="101">
        <v>0.70830948176852215</v>
      </c>
    </row>
    <row r="80" spans="1:7" s="89" customFormat="1" ht="15.75" thickBot="1">
      <c r="A80" s="55"/>
      <c r="B80" s="102" t="s">
        <v>9</v>
      </c>
      <c r="C80" s="104">
        <v>-0.55687499999999979</v>
      </c>
      <c r="D80" s="104">
        <v>0.2301172142445381</v>
      </c>
      <c r="E80" s="104">
        <v>0.17209503071557927</v>
      </c>
      <c r="F80" s="104">
        <v>-1.2555760368928777</v>
      </c>
      <c r="G80" s="106">
        <v>0.1418260368928782</v>
      </c>
    </row>
    <row r="81" spans="1:7" s="89" customFormat="1" ht="18">
      <c r="A81" s="95" t="s">
        <v>8</v>
      </c>
      <c r="B81" s="96" t="s">
        <v>6</v>
      </c>
      <c r="C81" s="97" t="s">
        <v>114</v>
      </c>
      <c r="D81" s="98">
        <v>0.17565686198968286</v>
      </c>
      <c r="E81" s="99">
        <v>1.7252057271663106E-8</v>
      </c>
      <c r="F81" s="98">
        <v>-2.7048877330325669</v>
      </c>
      <c r="G81" s="100">
        <v>-1.6381997669674324</v>
      </c>
    </row>
    <row r="82" spans="1:7" s="89" customFormat="1" ht="15">
      <c r="A82" s="54"/>
      <c r="B82" s="91" t="s">
        <v>7</v>
      </c>
      <c r="C82" s="93">
        <v>6.5625000000000044E-2</v>
      </c>
      <c r="D82" s="93">
        <v>0.25489535230168475</v>
      </c>
      <c r="E82" s="93">
        <v>1</v>
      </c>
      <c r="F82" s="93">
        <v>-0.70830948176852215</v>
      </c>
      <c r="G82" s="101">
        <v>0.83955948176852224</v>
      </c>
    </row>
    <row r="83" spans="1:7" s="89" customFormat="1" ht="15.75" thickBot="1">
      <c r="A83" s="55"/>
      <c r="B83" s="102" t="s">
        <v>9</v>
      </c>
      <c r="C83" s="104">
        <v>-0.49124999999999974</v>
      </c>
      <c r="D83" s="104">
        <v>0.27747503641468962</v>
      </c>
      <c r="E83" s="104">
        <v>0.58182460801334268</v>
      </c>
      <c r="F83" s="104">
        <v>-1.3337427978174248</v>
      </c>
      <c r="G83" s="106">
        <v>0.35124279781742529</v>
      </c>
    </row>
    <row r="84" spans="1:7" s="89" customFormat="1" ht="18">
      <c r="A84" s="95" t="s">
        <v>9</v>
      </c>
      <c r="B84" s="96" t="s">
        <v>6</v>
      </c>
      <c r="C84" s="97" t="s">
        <v>115</v>
      </c>
      <c r="D84" s="98">
        <v>0.26618653163222933</v>
      </c>
      <c r="E84" s="99">
        <v>8.3565459535656208E-5</v>
      </c>
      <c r="F84" s="98">
        <v>-2.4885114501357122</v>
      </c>
      <c r="G84" s="100">
        <v>-0.87207604986428811</v>
      </c>
    </row>
    <row r="85" spans="1:7" s="89" customFormat="1" ht="15">
      <c r="A85" s="54"/>
      <c r="B85" s="91" t="s">
        <v>7</v>
      </c>
      <c r="C85" s="93">
        <v>0.55687499999999979</v>
      </c>
      <c r="D85" s="93">
        <v>0.2301172142445381</v>
      </c>
      <c r="E85" s="93">
        <v>0.17209503071557927</v>
      </c>
      <c r="F85" s="93">
        <v>-0.1418260368928782</v>
      </c>
      <c r="G85" s="101">
        <v>1.2555760368928777</v>
      </c>
    </row>
    <row r="86" spans="1:7" s="89" customFormat="1" ht="15.75" thickBot="1">
      <c r="A86" s="55"/>
      <c r="B86" s="102" t="s">
        <v>8</v>
      </c>
      <c r="C86" s="104">
        <v>0.49124999999999974</v>
      </c>
      <c r="D86" s="104">
        <v>0.27747503641468962</v>
      </c>
      <c r="E86" s="104">
        <v>0.58182460801334268</v>
      </c>
      <c r="F86" s="104">
        <v>-0.35124279781742529</v>
      </c>
      <c r="G86" s="106">
        <v>1.3337427978174248</v>
      </c>
    </row>
    <row r="87" spans="1:7" s="89" customFormat="1" ht="15">
      <c r="A87" s="112" t="s">
        <v>47</v>
      </c>
      <c r="B87" s="92"/>
      <c r="C87" s="92"/>
      <c r="D87" s="92"/>
      <c r="E87" s="92"/>
      <c r="F87" s="92"/>
      <c r="G87" s="92"/>
    </row>
    <row r="88" spans="1:7" s="89" customFormat="1" ht="15">
      <c r="A88" s="112" t="s">
        <v>48</v>
      </c>
      <c r="B88" s="92"/>
      <c r="C88" s="92"/>
      <c r="D88" s="92"/>
      <c r="E88" s="92"/>
      <c r="F88" s="92"/>
      <c r="G88" s="92"/>
    </row>
    <row r="89" spans="1:7" s="89" customFormat="1" ht="15">
      <c r="A89" s="112" t="s">
        <v>50</v>
      </c>
      <c r="B89" s="92"/>
      <c r="C89" s="92"/>
      <c r="D89" s="92"/>
      <c r="E89" s="92"/>
      <c r="F89" s="92"/>
      <c r="G89" s="92"/>
    </row>
    <row r="90" spans="1:7" s="89" customFormat="1">
      <c r="A90" s="49"/>
      <c r="B90" s="49"/>
      <c r="C90" s="49"/>
      <c r="D90" s="49"/>
      <c r="E90" s="49"/>
      <c r="F90" s="49"/>
      <c r="G90" s="49"/>
    </row>
    <row r="91" spans="1:7">
      <c r="A91" s="1"/>
      <c r="B91" s="1"/>
      <c r="C91" s="1"/>
      <c r="D91" s="1"/>
      <c r="E91" s="1"/>
      <c r="F91" s="1"/>
      <c r="G91" s="1"/>
    </row>
  </sheetData>
  <mergeCells count="10">
    <mergeCell ref="L1:O1"/>
    <mergeCell ref="A52:G52"/>
    <mergeCell ref="A32:G32"/>
    <mergeCell ref="A72:G72"/>
    <mergeCell ref="F73:G73"/>
    <mergeCell ref="F53:G53"/>
    <mergeCell ref="F33:G33"/>
    <mergeCell ref="A1:A2"/>
    <mergeCell ref="B1:E1"/>
    <mergeCell ref="G1:J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A9889E3F61C54CA60DD6C3D21979E5" ma:contentTypeVersion="11" ma:contentTypeDescription="Create a new document." ma:contentTypeScope="" ma:versionID="58a692aa208b671611d56cdc0ba05ee2">
  <xsd:schema xmlns:xsd="http://www.w3.org/2001/XMLSchema" xmlns:xs="http://www.w3.org/2001/XMLSchema" xmlns:p="http://schemas.microsoft.com/office/2006/metadata/properties" xmlns:ns3="094e2c2f-784e-4c20-aefd-2e34c655f6d2" targetNamespace="http://schemas.microsoft.com/office/2006/metadata/properties" ma:root="true" ma:fieldsID="0b909b67979930b2196a299d7cadaa9a" ns3:_="">
    <xsd:import namespace="094e2c2f-784e-4c20-aefd-2e34c655f6d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4e2c2f-784e-4c20-aefd-2e34c655f6d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94e2c2f-784e-4c20-aefd-2e34c655f6d2" xsi:nil="true"/>
  </documentManagement>
</p:properties>
</file>

<file path=customXml/itemProps1.xml><?xml version="1.0" encoding="utf-8"?>
<ds:datastoreItem xmlns:ds="http://schemas.openxmlformats.org/officeDocument/2006/customXml" ds:itemID="{726B5A6A-17C9-4F7D-8BA8-791F2BA24155}"/>
</file>

<file path=customXml/itemProps2.xml><?xml version="1.0" encoding="utf-8"?>
<ds:datastoreItem xmlns:ds="http://schemas.openxmlformats.org/officeDocument/2006/customXml" ds:itemID="{7FA3BDA1-590F-4136-8E88-0098A84D8FF1}"/>
</file>

<file path=customXml/itemProps3.xml><?xml version="1.0" encoding="utf-8"?>
<ds:datastoreItem xmlns:ds="http://schemas.openxmlformats.org/officeDocument/2006/customXml" ds:itemID="{C9DB80E9-62AF-4116-9F00-1B63E1C715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k Swain</dc:creator>
  <cp:keywords/>
  <dc:description/>
  <cp:lastModifiedBy>Patrick Swain</cp:lastModifiedBy>
  <cp:revision/>
  <dcterms:created xsi:type="dcterms:W3CDTF">2025-02-04T12:26:53Z</dcterms:created>
  <dcterms:modified xsi:type="dcterms:W3CDTF">2025-07-31T07:22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A9889E3F61C54CA60DD6C3D21979E5</vt:lpwstr>
  </property>
</Properties>
</file>